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EF2C3EBF-3C17-458B-BA92-6B78C03779E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D group" sheetId="1" r:id="rId1"/>
    <sheet name="ET group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1" i="2" l="1"/>
  <c r="K51" i="2"/>
  <c r="G51" i="2"/>
  <c r="E51" i="2"/>
  <c r="L50" i="2"/>
  <c r="K50" i="2"/>
  <c r="G50" i="2"/>
  <c r="E50" i="2"/>
  <c r="L49" i="2"/>
  <c r="K49" i="2"/>
  <c r="G49" i="2"/>
  <c r="E49" i="2"/>
  <c r="L48" i="2"/>
  <c r="K48" i="2"/>
  <c r="G48" i="2"/>
  <c r="E48" i="2"/>
  <c r="L47" i="2"/>
  <c r="K47" i="2"/>
  <c r="G47" i="2"/>
  <c r="E47" i="2"/>
  <c r="L46" i="2"/>
  <c r="K46" i="2"/>
  <c r="G46" i="2"/>
  <c r="E46" i="2"/>
  <c r="L45" i="2"/>
  <c r="K45" i="2"/>
  <c r="G45" i="2"/>
  <c r="E45" i="2"/>
  <c r="L44" i="2"/>
  <c r="K44" i="2"/>
  <c r="G44" i="2"/>
  <c r="E44" i="2"/>
  <c r="L43" i="2"/>
  <c r="K43" i="2"/>
  <c r="G43" i="2"/>
  <c r="E43" i="2"/>
  <c r="L42" i="2"/>
  <c r="K42" i="2"/>
  <c r="G42" i="2"/>
  <c r="E42" i="2"/>
  <c r="L41" i="2"/>
  <c r="K41" i="2"/>
  <c r="G41" i="2"/>
  <c r="E41" i="2"/>
  <c r="L40" i="2"/>
  <c r="K40" i="2"/>
  <c r="G40" i="2"/>
  <c r="E40" i="2"/>
  <c r="L39" i="2"/>
  <c r="K39" i="2"/>
  <c r="G39" i="2"/>
  <c r="E39" i="2"/>
  <c r="L38" i="2"/>
  <c r="K38" i="2"/>
  <c r="G38" i="2"/>
  <c r="E38" i="2"/>
  <c r="L37" i="2"/>
  <c r="K37" i="2"/>
  <c r="G37" i="2"/>
  <c r="E37" i="2"/>
  <c r="L36" i="2"/>
  <c r="K36" i="2"/>
  <c r="G36" i="2"/>
  <c r="E36" i="2"/>
  <c r="L34" i="2"/>
  <c r="K34" i="2"/>
  <c r="G34" i="2"/>
  <c r="E34" i="2"/>
  <c r="L33" i="2"/>
  <c r="K33" i="2"/>
  <c r="G33" i="2"/>
  <c r="E33" i="2"/>
  <c r="L32" i="2"/>
  <c r="K32" i="2"/>
  <c r="G32" i="2"/>
  <c r="E32" i="2"/>
  <c r="L31" i="2"/>
  <c r="K31" i="2"/>
  <c r="G31" i="2"/>
  <c r="E31" i="2"/>
  <c r="L30" i="2"/>
  <c r="K30" i="2"/>
  <c r="G30" i="2"/>
  <c r="E30" i="2"/>
  <c r="L29" i="2"/>
  <c r="K29" i="2"/>
  <c r="G29" i="2"/>
  <c r="E29" i="2"/>
  <c r="L28" i="2"/>
  <c r="K28" i="2"/>
  <c r="G28" i="2"/>
  <c r="E28" i="2"/>
  <c r="L27" i="2"/>
  <c r="K27" i="2"/>
  <c r="G27" i="2"/>
  <c r="E27" i="2"/>
  <c r="L26" i="2"/>
  <c r="K26" i="2"/>
  <c r="G26" i="2"/>
  <c r="E26" i="2"/>
  <c r="L25" i="2"/>
  <c r="K25" i="2"/>
  <c r="G25" i="2"/>
  <c r="E25" i="2"/>
  <c r="L24" i="2"/>
  <c r="K24" i="2"/>
  <c r="G24" i="2"/>
  <c r="E24" i="2"/>
  <c r="L23" i="2"/>
  <c r="K23" i="2"/>
  <c r="G23" i="2"/>
  <c r="E23" i="2"/>
  <c r="L22" i="2"/>
  <c r="K22" i="2"/>
  <c r="G22" i="2"/>
  <c r="E22" i="2"/>
  <c r="L21" i="2"/>
  <c r="K21" i="2"/>
  <c r="G21" i="2"/>
  <c r="E21" i="2"/>
  <c r="L20" i="2"/>
  <c r="K20" i="2"/>
  <c r="G20" i="2"/>
  <c r="E20" i="2"/>
  <c r="L19" i="2"/>
  <c r="K19" i="2"/>
  <c r="G19" i="2"/>
  <c r="E19" i="2"/>
  <c r="L17" i="2"/>
  <c r="K17" i="2"/>
  <c r="G17" i="2"/>
  <c r="E17" i="2"/>
  <c r="L16" i="2"/>
  <c r="K16" i="2"/>
  <c r="G16" i="2"/>
  <c r="E16" i="2"/>
  <c r="L15" i="2"/>
  <c r="K15" i="2"/>
  <c r="G15" i="2"/>
  <c r="E15" i="2"/>
  <c r="L14" i="2"/>
  <c r="K14" i="2"/>
  <c r="G14" i="2"/>
  <c r="E14" i="2"/>
  <c r="L13" i="2"/>
  <c r="K13" i="2"/>
  <c r="G13" i="2"/>
  <c r="E13" i="2"/>
  <c r="L12" i="2"/>
  <c r="K12" i="2"/>
  <c r="G12" i="2"/>
  <c r="E12" i="2"/>
  <c r="L11" i="2"/>
  <c r="K11" i="2"/>
  <c r="G11" i="2"/>
  <c r="E11" i="2"/>
  <c r="L10" i="2"/>
  <c r="K10" i="2"/>
  <c r="G10" i="2"/>
  <c r="E10" i="2"/>
  <c r="L9" i="2"/>
  <c r="K9" i="2"/>
  <c r="G9" i="2"/>
  <c r="E9" i="2"/>
  <c r="L8" i="2"/>
  <c r="K8" i="2"/>
  <c r="G8" i="2"/>
  <c r="E8" i="2"/>
  <c r="L7" i="2"/>
  <c r="K7" i="2"/>
  <c r="G7" i="2"/>
  <c r="E7" i="2"/>
  <c r="L6" i="2"/>
  <c r="K6" i="2"/>
  <c r="G6" i="2"/>
  <c r="E6" i="2"/>
  <c r="L5" i="2"/>
  <c r="K5" i="2"/>
  <c r="G5" i="2"/>
  <c r="E5" i="2"/>
  <c r="L4" i="2"/>
  <c r="K4" i="2"/>
  <c r="G4" i="2"/>
  <c r="E4" i="2"/>
  <c r="L3" i="2"/>
  <c r="K3" i="2"/>
  <c r="G3" i="2"/>
  <c r="E3" i="2"/>
  <c r="L2" i="2"/>
  <c r="K2" i="2"/>
  <c r="G2" i="2"/>
  <c r="E2" i="2"/>
  <c r="L51" i="1"/>
  <c r="K51" i="1"/>
  <c r="G51" i="1"/>
  <c r="E51" i="1"/>
  <c r="L50" i="1"/>
  <c r="K50" i="1"/>
  <c r="G50" i="1"/>
  <c r="E50" i="1"/>
  <c r="L49" i="1"/>
  <c r="K49" i="1"/>
  <c r="G49" i="1"/>
  <c r="E49" i="1"/>
  <c r="L48" i="1"/>
  <c r="K48" i="1"/>
  <c r="G48" i="1"/>
  <c r="E48" i="1"/>
  <c r="L47" i="1"/>
  <c r="K47" i="1"/>
  <c r="G47" i="1"/>
  <c r="E47" i="1"/>
  <c r="L46" i="1"/>
  <c r="K46" i="1"/>
  <c r="G46" i="1"/>
  <c r="E46" i="1"/>
  <c r="L45" i="1"/>
  <c r="K45" i="1"/>
  <c r="G45" i="1"/>
  <c r="E45" i="1"/>
  <c r="L44" i="1"/>
  <c r="K44" i="1"/>
  <c r="G44" i="1"/>
  <c r="E44" i="1"/>
  <c r="L43" i="1"/>
  <c r="K43" i="1"/>
  <c r="G43" i="1"/>
  <c r="E43" i="1"/>
  <c r="L42" i="1"/>
  <c r="K42" i="1"/>
  <c r="G42" i="1"/>
  <c r="E42" i="1"/>
  <c r="L41" i="1"/>
  <c r="K41" i="1"/>
  <c r="G41" i="1"/>
  <c r="E41" i="1"/>
  <c r="L40" i="1"/>
  <c r="K40" i="1"/>
  <c r="G40" i="1"/>
  <c r="E40" i="1"/>
  <c r="L39" i="1"/>
  <c r="K39" i="1"/>
  <c r="G39" i="1"/>
  <c r="E39" i="1"/>
  <c r="L38" i="1"/>
  <c r="K38" i="1"/>
  <c r="G38" i="1"/>
  <c r="E38" i="1"/>
  <c r="L37" i="1"/>
  <c r="K37" i="1"/>
  <c r="G37" i="1"/>
  <c r="E37" i="1"/>
  <c r="L36" i="1"/>
  <c r="K36" i="1"/>
  <c r="G36" i="1"/>
  <c r="E36" i="1"/>
</calcChain>
</file>

<file path=xl/sharedStrings.xml><?xml version="1.0" encoding="utf-8"?>
<sst xmlns="http://schemas.openxmlformats.org/spreadsheetml/2006/main" count="56" uniqueCount="28">
  <si>
    <t>BMI</t>
    <phoneticPr fontId="1" type="noConversion"/>
  </si>
  <si>
    <t>FFM</t>
    <phoneticPr fontId="2" type="noConversion"/>
  </si>
  <si>
    <t>PBF</t>
    <phoneticPr fontId="2" type="noConversion"/>
  </si>
  <si>
    <t>SMM</t>
    <phoneticPr fontId="1" type="noConversion"/>
  </si>
  <si>
    <t>SMI</t>
    <phoneticPr fontId="1" type="noConversion"/>
  </si>
  <si>
    <t>RSMM</t>
    <phoneticPr fontId="1" type="noConversion"/>
  </si>
  <si>
    <t>VFA</t>
    <phoneticPr fontId="1" type="noConversion"/>
  </si>
  <si>
    <t>FPG</t>
    <phoneticPr fontId="1" type="noConversion"/>
  </si>
  <si>
    <t>FINS</t>
    <phoneticPr fontId="1" type="noConversion"/>
  </si>
  <si>
    <t>HOMA-IR</t>
    <phoneticPr fontId="1" type="noConversion"/>
  </si>
  <si>
    <t>TC</t>
    <phoneticPr fontId="1" type="noConversion"/>
  </si>
  <si>
    <t>TG</t>
    <phoneticPr fontId="1" type="noConversion"/>
  </si>
  <si>
    <t>HDL-C</t>
    <phoneticPr fontId="1" type="noConversion"/>
  </si>
  <si>
    <t>LDL-C</t>
    <phoneticPr fontId="1" type="noConversion"/>
  </si>
  <si>
    <t>TNF-α</t>
    <phoneticPr fontId="1" type="noConversion"/>
  </si>
  <si>
    <t>ADPN</t>
    <phoneticPr fontId="1" type="noConversion"/>
  </si>
  <si>
    <t>Leptin</t>
    <phoneticPr fontId="1" type="noConversion"/>
  </si>
  <si>
    <t>ASP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IL-6</t>
    <phoneticPr fontId="1" type="noConversion"/>
  </si>
  <si>
    <t>IL-10</t>
    <phoneticPr fontId="1" type="noConversion"/>
  </si>
  <si>
    <t>LBM</t>
    <phoneticPr fontId="2" type="noConversion"/>
  </si>
  <si>
    <t>RLBM</t>
    <phoneticPr fontId="1" type="noConversion"/>
  </si>
  <si>
    <t>BMI normal</t>
    <phoneticPr fontId="1" type="noConversion"/>
  </si>
  <si>
    <t>BMI overweight</t>
    <phoneticPr fontId="1" type="noConversion"/>
  </si>
  <si>
    <t>BMI obes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/>
    </xf>
    <xf numFmtId="176" fontId="4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53"/>
  <sheetViews>
    <sheetView tabSelected="1" workbookViewId="0">
      <selection activeCell="A11" sqref="A11"/>
    </sheetView>
  </sheetViews>
  <sheetFormatPr defaultColWidth="8.88671875" defaultRowHeight="13.8" x14ac:dyDescent="0.25"/>
  <cols>
    <col min="1" max="1" width="19.33203125" style="1" customWidth="1"/>
    <col min="2" max="2" width="9.5546875" style="1" customWidth="1"/>
    <col min="3" max="3" width="10.109375" style="2" customWidth="1"/>
    <col min="4" max="4" width="10" style="2" customWidth="1"/>
    <col min="5" max="5" width="10.33203125" style="2" customWidth="1"/>
    <col min="6" max="6" width="9.77734375" style="2" customWidth="1"/>
    <col min="7" max="7" width="10.21875" style="2" customWidth="1"/>
    <col min="8" max="8" width="8.88671875" style="2"/>
    <col min="9" max="10" width="9.5546875" style="2" customWidth="1"/>
    <col min="11" max="11" width="9.33203125" style="2" customWidth="1"/>
    <col min="12" max="12" width="10.109375" style="2" customWidth="1"/>
    <col min="13" max="13" width="9.88671875" style="2" customWidth="1"/>
    <col min="14" max="14" width="10.6640625" style="2" customWidth="1"/>
    <col min="15" max="15" width="10.77734375" style="2" customWidth="1"/>
    <col min="16" max="16" width="8.88671875" style="2"/>
    <col min="17" max="17" width="10" style="2" customWidth="1"/>
    <col min="18" max="18" width="10.44140625" style="2" customWidth="1"/>
    <col min="19" max="19" width="9.88671875" style="2" customWidth="1"/>
    <col min="20" max="20" width="9.44140625" style="2" customWidth="1"/>
    <col min="21" max="22" width="8.88671875" style="2"/>
    <col min="23" max="23" width="9.6640625" style="2" customWidth="1"/>
    <col min="24" max="24" width="9.5546875" style="2" customWidth="1"/>
    <col min="25" max="26" width="9.6640625" style="2" customWidth="1"/>
    <col min="27" max="48" width="8.88671875" style="1"/>
    <col min="49" max="49" width="9.5546875" style="2" customWidth="1"/>
    <col min="50" max="16384" width="8.88671875" style="1"/>
  </cols>
  <sheetData>
    <row r="1" spans="1:49" x14ac:dyDescent="0.25">
      <c r="B1" s="1" t="s">
        <v>18</v>
      </c>
      <c r="C1" s="2" t="s">
        <v>19</v>
      </c>
      <c r="D1" s="2" t="s">
        <v>20</v>
      </c>
      <c r="E1" s="2" t="s">
        <v>0</v>
      </c>
      <c r="F1" s="3" t="s">
        <v>23</v>
      </c>
      <c r="G1" s="3" t="s">
        <v>24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  <c r="O1" s="3" t="s">
        <v>8</v>
      </c>
      <c r="P1" s="2" t="s">
        <v>9</v>
      </c>
      <c r="Q1" s="2" t="s">
        <v>10</v>
      </c>
      <c r="R1" s="3" t="s">
        <v>11</v>
      </c>
      <c r="S1" s="2" t="s">
        <v>12</v>
      </c>
      <c r="T1" s="3" t="s">
        <v>13</v>
      </c>
      <c r="U1" s="2" t="s">
        <v>14</v>
      </c>
      <c r="V1" s="3" t="s">
        <v>21</v>
      </c>
      <c r="W1" s="3" t="s">
        <v>22</v>
      </c>
      <c r="X1" s="3" t="s">
        <v>15</v>
      </c>
      <c r="Y1" s="3" t="s">
        <v>16</v>
      </c>
      <c r="Z1" s="3" t="s">
        <v>17</v>
      </c>
      <c r="AW1" s="3"/>
    </row>
    <row r="2" spans="1:49" x14ac:dyDescent="0.25">
      <c r="A2" s="4" t="s">
        <v>25</v>
      </c>
      <c r="B2" s="1">
        <v>19</v>
      </c>
      <c r="C2" s="2">
        <v>174</v>
      </c>
      <c r="D2" s="2">
        <v>69.8</v>
      </c>
      <c r="E2" s="2">
        <v>23.054564671687142</v>
      </c>
      <c r="F2" s="2">
        <v>56.1</v>
      </c>
      <c r="G2" s="2">
        <v>0.80372492836676224</v>
      </c>
      <c r="H2" s="2">
        <v>13.7</v>
      </c>
      <c r="I2" s="2">
        <v>19.7</v>
      </c>
      <c r="J2" s="2">
        <v>31.7</v>
      </c>
      <c r="K2" s="2">
        <v>10.470339542872242</v>
      </c>
      <c r="L2" s="2">
        <v>0.45415472779369626</v>
      </c>
      <c r="M2" s="2">
        <v>53.7</v>
      </c>
      <c r="N2" s="2">
        <v>4.8499999999999996</v>
      </c>
      <c r="O2" s="2">
        <v>7.96</v>
      </c>
      <c r="P2" s="2">
        <v>1.8</v>
      </c>
      <c r="Q2" s="2">
        <v>4.3035195530726265</v>
      </c>
      <c r="R2" s="2">
        <v>0.58616714697406402</v>
      </c>
      <c r="S2" s="2">
        <v>1.53</v>
      </c>
      <c r="T2" s="2">
        <v>2.79</v>
      </c>
      <c r="U2" s="2">
        <v>9.52</v>
      </c>
      <c r="V2" s="2">
        <v>5.29</v>
      </c>
      <c r="W2" s="2">
        <v>954.35</v>
      </c>
      <c r="X2" s="2">
        <v>2583.2600000000002</v>
      </c>
      <c r="Y2" s="2">
        <v>1.3793</v>
      </c>
      <c r="Z2" s="2">
        <v>10.66</v>
      </c>
    </row>
    <row r="3" spans="1:49" x14ac:dyDescent="0.25">
      <c r="B3" s="1">
        <v>18</v>
      </c>
      <c r="C3" s="2">
        <v>181</v>
      </c>
      <c r="D3" s="2">
        <v>69.599999999999994</v>
      </c>
      <c r="E3" s="2">
        <v>21.24477274808461</v>
      </c>
      <c r="F3" s="2">
        <v>56.9</v>
      </c>
      <c r="G3" s="2">
        <v>0.81752873563218398</v>
      </c>
      <c r="H3" s="2">
        <v>12.7</v>
      </c>
      <c r="I3" s="2">
        <v>18.3</v>
      </c>
      <c r="J3" s="2">
        <v>31.9</v>
      </c>
      <c r="K3" s="2">
        <v>9.7371875095387797</v>
      </c>
      <c r="L3" s="2">
        <v>0.45833333333333337</v>
      </c>
      <c r="M3" s="2">
        <v>52.5</v>
      </c>
      <c r="N3" s="2">
        <v>4.93</v>
      </c>
      <c r="O3" s="2">
        <v>6.92</v>
      </c>
      <c r="P3" s="2">
        <v>1.78</v>
      </c>
      <c r="Q3" s="2">
        <v>5.083351955307263</v>
      </c>
      <c r="R3" s="2">
        <v>0.50801152737752164</v>
      </c>
      <c r="S3" s="2">
        <v>1.46</v>
      </c>
      <c r="T3" s="2">
        <v>1.44</v>
      </c>
      <c r="U3" s="2">
        <v>15.46</v>
      </c>
      <c r="V3" s="2">
        <v>5.14</v>
      </c>
      <c r="W3" s="2">
        <v>873.88</v>
      </c>
      <c r="X3" s="2">
        <v>2838.46</v>
      </c>
      <c r="Y3" s="2">
        <v>1.4180999999999999</v>
      </c>
      <c r="Z3" s="2">
        <v>38.21</v>
      </c>
    </row>
    <row r="4" spans="1:49" x14ac:dyDescent="0.25">
      <c r="B4" s="1">
        <v>18</v>
      </c>
      <c r="C4" s="2">
        <v>178</v>
      </c>
      <c r="D4" s="2">
        <v>65.8</v>
      </c>
      <c r="E4" s="2">
        <v>20.767579851028909</v>
      </c>
      <c r="F4" s="2">
        <v>57</v>
      </c>
      <c r="G4" s="2">
        <v>0.86626139817629189</v>
      </c>
      <c r="H4" s="2">
        <v>8.8000000000000007</v>
      </c>
      <c r="I4" s="2">
        <v>13.4</v>
      </c>
      <c r="J4" s="2">
        <v>25.6</v>
      </c>
      <c r="K4" s="2">
        <v>8.0797879055674784</v>
      </c>
      <c r="L4" s="2">
        <v>0.38905775075987847</v>
      </c>
      <c r="M4" s="2">
        <v>42</v>
      </c>
      <c r="N4" s="2">
        <v>5.16</v>
      </c>
      <c r="O4" s="2">
        <v>7.97</v>
      </c>
      <c r="P4" s="2">
        <v>1.82</v>
      </c>
      <c r="Q4" s="2">
        <v>3.2059776536312854</v>
      </c>
      <c r="R4" s="2">
        <v>0.61221902017291063</v>
      </c>
      <c r="S4" s="2">
        <v>1.41</v>
      </c>
      <c r="T4" s="2">
        <v>2.23</v>
      </c>
      <c r="U4" s="2">
        <v>15.67</v>
      </c>
      <c r="V4" s="2">
        <v>5.42</v>
      </c>
      <c r="W4" s="2">
        <v>890.95</v>
      </c>
      <c r="X4" s="2">
        <v>2521.42</v>
      </c>
      <c r="Y4" s="2">
        <v>1.466</v>
      </c>
      <c r="Z4" s="2">
        <v>13.04</v>
      </c>
    </row>
    <row r="5" spans="1:49" x14ac:dyDescent="0.25">
      <c r="B5" s="1">
        <v>18</v>
      </c>
      <c r="C5" s="2">
        <v>178</v>
      </c>
      <c r="D5" s="2">
        <v>70.7</v>
      </c>
      <c r="E5" s="2">
        <v>22.314101754828936</v>
      </c>
      <c r="F5" s="2">
        <v>56.9</v>
      </c>
      <c r="G5" s="2">
        <v>0.80480905233380473</v>
      </c>
      <c r="H5" s="2">
        <v>13.8</v>
      </c>
      <c r="I5" s="2">
        <v>19.5</v>
      </c>
      <c r="J5" s="2">
        <v>22.5</v>
      </c>
      <c r="K5" s="2">
        <v>7.1013760888776671</v>
      </c>
      <c r="L5" s="2">
        <v>0.31824611032531824</v>
      </c>
      <c r="M5" s="2">
        <v>62</v>
      </c>
      <c r="N5" s="2">
        <v>5.15</v>
      </c>
      <c r="O5" s="2">
        <v>9.98</v>
      </c>
      <c r="P5" s="2">
        <v>1.35</v>
      </c>
      <c r="Q5" s="2">
        <v>4.0724581005586593</v>
      </c>
      <c r="R5" s="2">
        <v>0.97694524495677226</v>
      </c>
      <c r="S5" s="2">
        <v>1.54</v>
      </c>
      <c r="T5" s="2">
        <v>2.2799999999999998</v>
      </c>
      <c r="U5" s="2">
        <v>17.420000000000002</v>
      </c>
      <c r="V5" s="2">
        <v>5</v>
      </c>
      <c r="W5" s="2">
        <v>864.58</v>
      </c>
      <c r="X5" s="2">
        <v>2923.84</v>
      </c>
      <c r="Y5" s="2">
        <v>1.4601999999999999</v>
      </c>
      <c r="Z5" s="2">
        <v>17.670000000000002</v>
      </c>
    </row>
    <row r="6" spans="1:49" x14ac:dyDescent="0.25">
      <c r="B6" s="1">
        <v>18</v>
      </c>
      <c r="C6" s="2">
        <v>172</v>
      </c>
      <c r="D6" s="2">
        <v>64.8</v>
      </c>
      <c r="E6" s="2">
        <v>21.903731746890209</v>
      </c>
      <c r="F6" s="2">
        <v>53.8</v>
      </c>
      <c r="G6" s="2">
        <v>0.83024691358024694</v>
      </c>
      <c r="H6" s="2">
        <v>11</v>
      </c>
      <c r="I6" s="2">
        <v>17</v>
      </c>
      <c r="J6" s="2">
        <v>29.9</v>
      </c>
      <c r="K6" s="2">
        <v>10.106814494321254</v>
      </c>
      <c r="L6" s="2">
        <v>0.46141975308641975</v>
      </c>
      <c r="M6" s="2">
        <v>46.1</v>
      </c>
      <c r="N6" s="2">
        <v>5.0199999999999996</v>
      </c>
      <c r="O6" s="2">
        <v>8.3800000000000008</v>
      </c>
      <c r="P6" s="2">
        <v>2.15</v>
      </c>
      <c r="Q6" s="2">
        <v>4.6212290502793296</v>
      </c>
      <c r="R6" s="2">
        <v>0.5601152737752163</v>
      </c>
      <c r="S6" s="2">
        <v>1.1299999999999999</v>
      </c>
      <c r="T6" s="2">
        <v>2.59</v>
      </c>
      <c r="U6" s="2">
        <v>17.62</v>
      </c>
      <c r="V6" s="2">
        <v>5.42</v>
      </c>
      <c r="W6" s="2">
        <v>849.86</v>
      </c>
      <c r="X6" s="2">
        <v>2897.96</v>
      </c>
      <c r="Y6" s="2">
        <v>1.4369000000000001</v>
      </c>
      <c r="Z6" s="2">
        <v>39.090000000000003</v>
      </c>
    </row>
    <row r="7" spans="1:49" x14ac:dyDescent="0.25">
      <c r="B7" s="1">
        <v>19</v>
      </c>
      <c r="C7" s="2">
        <v>171.3</v>
      </c>
      <c r="D7" s="2">
        <v>62.7</v>
      </c>
      <c r="E7" s="2">
        <v>21.367455831219591</v>
      </c>
      <c r="F7" s="2">
        <v>51.3</v>
      </c>
      <c r="G7" s="2">
        <v>0.81818181818181812</v>
      </c>
      <c r="H7" s="2">
        <v>11.4</v>
      </c>
      <c r="I7" s="2">
        <v>18.100000000000001</v>
      </c>
      <c r="J7" s="2">
        <v>28.5</v>
      </c>
      <c r="K7" s="2">
        <v>9.7124799232816308</v>
      </c>
      <c r="L7" s="2">
        <v>0.45454545454545453</v>
      </c>
      <c r="M7" s="2">
        <v>50.4</v>
      </c>
      <c r="N7" s="2">
        <v>4.51</v>
      </c>
      <c r="O7" s="2">
        <v>6.31</v>
      </c>
      <c r="P7" s="2">
        <v>2</v>
      </c>
      <c r="Q7" s="2">
        <v>5.2277653631284924</v>
      </c>
      <c r="R7" s="2">
        <v>0.72945244956772337</v>
      </c>
      <c r="S7" s="2">
        <v>1.48</v>
      </c>
      <c r="T7" s="2">
        <v>2.2999999999999998</v>
      </c>
      <c r="U7" s="2">
        <v>20.64</v>
      </c>
      <c r="V7" s="2">
        <v>6.19</v>
      </c>
      <c r="W7" s="2">
        <v>971.22</v>
      </c>
      <c r="X7" s="2">
        <v>2543.19</v>
      </c>
      <c r="Y7" s="2">
        <v>1.2868999999999999</v>
      </c>
      <c r="Z7" s="2">
        <v>34.590000000000003</v>
      </c>
    </row>
    <row r="8" spans="1:49" x14ac:dyDescent="0.25">
      <c r="B8" s="1">
        <v>19</v>
      </c>
      <c r="C8" s="2">
        <v>175.8</v>
      </c>
      <c r="D8" s="2">
        <v>71.7</v>
      </c>
      <c r="E8" s="2">
        <v>23.199648996105566</v>
      </c>
      <c r="F8" s="2">
        <v>60</v>
      </c>
      <c r="G8" s="2">
        <v>0.83682008368200833</v>
      </c>
      <c r="H8" s="2">
        <v>11.7</v>
      </c>
      <c r="I8" s="2">
        <v>16.3</v>
      </c>
      <c r="J8" s="2">
        <v>29.8</v>
      </c>
      <c r="K8" s="2">
        <v>9.6422529997760922</v>
      </c>
      <c r="L8" s="2">
        <v>0.41562064156206413</v>
      </c>
      <c r="M8" s="2">
        <v>55</v>
      </c>
      <c r="N8" s="2">
        <v>5.13</v>
      </c>
      <c r="O8" s="2">
        <v>7.76</v>
      </c>
      <c r="P8" s="2">
        <v>2.0699999999999998</v>
      </c>
      <c r="Q8" s="2">
        <v>4.3324022346368718</v>
      </c>
      <c r="R8" s="2">
        <v>0.91181556195965408</v>
      </c>
      <c r="S8" s="2">
        <v>1.54</v>
      </c>
      <c r="T8" s="2">
        <v>1.99</v>
      </c>
      <c r="U8" s="2">
        <v>17.420000000000002</v>
      </c>
      <c r="V8" s="2">
        <v>6.13</v>
      </c>
      <c r="W8" s="2">
        <v>1009.23</v>
      </c>
      <c r="X8" s="2">
        <v>2049.6999999999998</v>
      </c>
      <c r="Y8" s="2">
        <v>1.4568000000000001</v>
      </c>
      <c r="Z8" s="2">
        <v>10.41</v>
      </c>
    </row>
    <row r="9" spans="1:49" x14ac:dyDescent="0.25">
      <c r="B9" s="1">
        <v>20</v>
      </c>
      <c r="C9" s="2">
        <v>170.5</v>
      </c>
      <c r="D9" s="2">
        <v>65.5</v>
      </c>
      <c r="E9" s="2">
        <v>22.531625975008815</v>
      </c>
      <c r="F9" s="2">
        <v>54.6</v>
      </c>
      <c r="G9" s="2">
        <v>0.833587786259542</v>
      </c>
      <c r="H9" s="2">
        <v>10.9</v>
      </c>
      <c r="I9" s="2">
        <v>16.600000000000001</v>
      </c>
      <c r="J9" s="2">
        <v>30.7</v>
      </c>
      <c r="K9" s="2">
        <v>10.560624693630086</v>
      </c>
      <c r="L9" s="2">
        <v>0.46870229007633585</v>
      </c>
      <c r="M9" s="2">
        <v>39.5</v>
      </c>
      <c r="N9" s="2">
        <v>5.49</v>
      </c>
      <c r="O9" s="2">
        <v>9.33</v>
      </c>
      <c r="P9" s="2">
        <v>2.68</v>
      </c>
      <c r="Q9" s="2">
        <v>4.4768156424581003</v>
      </c>
      <c r="R9" s="2">
        <v>0.8727377521613835</v>
      </c>
      <c r="S9" s="2">
        <v>1.75</v>
      </c>
      <c r="T9" s="2">
        <v>2.21</v>
      </c>
      <c r="U9" s="2">
        <v>9.66</v>
      </c>
      <c r="V9" s="2">
        <v>5.58</v>
      </c>
      <c r="W9" s="2">
        <v>835.17</v>
      </c>
      <c r="X9" s="2">
        <v>2052.64</v>
      </c>
      <c r="Y9" s="2">
        <v>1.5452999999999999</v>
      </c>
      <c r="Z9" s="2">
        <v>39.590000000000003</v>
      </c>
    </row>
    <row r="10" spans="1:49" x14ac:dyDescent="0.25">
      <c r="B10" s="1">
        <v>19</v>
      </c>
      <c r="C10" s="2">
        <v>172.4</v>
      </c>
      <c r="D10" s="2">
        <v>60.9</v>
      </c>
      <c r="E10" s="2">
        <v>20.49003827498775</v>
      </c>
      <c r="F10" s="2">
        <v>50.6</v>
      </c>
      <c r="G10" s="2">
        <v>0.83087027914614131</v>
      </c>
      <c r="H10" s="2">
        <v>10.3</v>
      </c>
      <c r="I10" s="2">
        <v>16.8</v>
      </c>
      <c r="J10" s="2">
        <v>27.9</v>
      </c>
      <c r="K10" s="2">
        <v>9.3870618698219754</v>
      </c>
      <c r="L10" s="2">
        <v>0.45812807881773399</v>
      </c>
      <c r="M10" s="2">
        <v>40.6</v>
      </c>
      <c r="N10" s="2">
        <v>5.24</v>
      </c>
      <c r="O10" s="2">
        <v>10.4</v>
      </c>
      <c r="P10" s="2">
        <v>2.1800000000000002</v>
      </c>
      <c r="Q10" s="2">
        <v>2.8529131652661066</v>
      </c>
      <c r="R10" s="2">
        <v>0.56319488817891383</v>
      </c>
      <c r="S10" s="2">
        <v>1.57</v>
      </c>
      <c r="T10" s="2">
        <v>2.0699999999999998</v>
      </c>
      <c r="U10" s="2">
        <v>17.420000000000002</v>
      </c>
      <c r="V10" s="2">
        <v>4.9400000000000004</v>
      </c>
      <c r="W10" s="2">
        <v>812.49</v>
      </c>
      <c r="X10" s="2">
        <v>2062.46</v>
      </c>
      <c r="Y10" s="2">
        <v>1.4819</v>
      </c>
      <c r="Z10" s="2">
        <v>29.18</v>
      </c>
    </row>
    <row r="11" spans="1:49" x14ac:dyDescent="0.25">
      <c r="B11" s="1">
        <v>18</v>
      </c>
      <c r="C11" s="2">
        <v>182.5</v>
      </c>
      <c r="D11" s="2">
        <v>75.400000000000006</v>
      </c>
      <c r="E11" s="2">
        <v>22.638393694877088</v>
      </c>
      <c r="F11" s="2">
        <v>63.8</v>
      </c>
      <c r="G11" s="2">
        <v>0.84615384615384603</v>
      </c>
      <c r="H11" s="2">
        <v>11.6</v>
      </c>
      <c r="I11" s="2">
        <v>15.4</v>
      </c>
      <c r="J11" s="2">
        <v>30.8</v>
      </c>
      <c r="K11" s="2">
        <v>9.2475136048039044</v>
      </c>
      <c r="L11" s="2">
        <v>0.40848806366047741</v>
      </c>
      <c r="M11" s="2">
        <v>51</v>
      </c>
      <c r="N11" s="2">
        <v>5.08</v>
      </c>
      <c r="O11" s="2">
        <v>9.91</v>
      </c>
      <c r="P11" s="2">
        <v>1.82</v>
      </c>
      <c r="Q11" s="2">
        <v>4.5328011204481795</v>
      </c>
      <c r="R11" s="2">
        <v>0.47654952076677315</v>
      </c>
      <c r="S11" s="2">
        <v>1.43</v>
      </c>
      <c r="T11" s="2">
        <v>2.13</v>
      </c>
      <c r="U11" s="2">
        <v>21.44</v>
      </c>
      <c r="V11" s="2">
        <v>5.14</v>
      </c>
      <c r="W11" s="2">
        <v>1035.73</v>
      </c>
      <c r="X11" s="2">
        <v>3048.93</v>
      </c>
      <c r="Y11" s="2">
        <v>1.4219999999999999</v>
      </c>
      <c r="Z11" s="2">
        <v>17.64</v>
      </c>
    </row>
    <row r="12" spans="1:49" x14ac:dyDescent="0.25">
      <c r="B12" s="1">
        <v>18</v>
      </c>
      <c r="C12" s="2">
        <v>178</v>
      </c>
      <c r="D12" s="2">
        <v>74.8</v>
      </c>
      <c r="E12" s="2">
        <v>23.608130286579975</v>
      </c>
      <c r="F12" s="2">
        <v>61.7</v>
      </c>
      <c r="G12" s="2">
        <v>0.82486631016042788</v>
      </c>
      <c r="H12" s="2">
        <v>13.1</v>
      </c>
      <c r="I12" s="2">
        <v>17.5</v>
      </c>
      <c r="J12" s="2">
        <v>31.2</v>
      </c>
      <c r="K12" s="2">
        <v>9.847241509910365</v>
      </c>
      <c r="L12" s="2">
        <v>0.41711229946524064</v>
      </c>
      <c r="M12" s="2">
        <v>56</v>
      </c>
      <c r="N12" s="2">
        <v>5.14</v>
      </c>
      <c r="O12" s="2">
        <v>8.84</v>
      </c>
      <c r="P12" s="2">
        <v>1.82</v>
      </c>
      <c r="Q12" s="2">
        <v>3.2004761904761909</v>
      </c>
      <c r="R12" s="2">
        <v>0.76536741214057502</v>
      </c>
      <c r="S12" s="2">
        <v>1.38</v>
      </c>
      <c r="T12" s="2">
        <v>1.98</v>
      </c>
      <c r="U12" s="2">
        <v>21.04</v>
      </c>
      <c r="V12" s="2">
        <v>6.87</v>
      </c>
      <c r="W12" s="2">
        <v>805.28</v>
      </c>
      <c r="X12" s="2">
        <v>3113.12</v>
      </c>
      <c r="Y12" s="2">
        <v>1.4584999999999999</v>
      </c>
      <c r="Z12" s="2">
        <v>30.26</v>
      </c>
    </row>
    <row r="13" spans="1:49" x14ac:dyDescent="0.25">
      <c r="B13" s="1">
        <v>19</v>
      </c>
      <c r="C13" s="2">
        <v>177.9</v>
      </c>
      <c r="D13" s="2">
        <v>69.8</v>
      </c>
      <c r="E13" s="2">
        <v>22.054820447535906</v>
      </c>
      <c r="F13" s="2">
        <v>59.2</v>
      </c>
      <c r="G13" s="2">
        <v>0.84813753581661899</v>
      </c>
      <c r="H13" s="2">
        <v>10.6</v>
      </c>
      <c r="I13" s="2">
        <v>15.2</v>
      </c>
      <c r="J13" s="2">
        <v>28.2</v>
      </c>
      <c r="K13" s="2">
        <v>8.9104002381162264</v>
      </c>
      <c r="L13" s="2">
        <v>0.4040114613180516</v>
      </c>
      <c r="M13" s="2">
        <v>51</v>
      </c>
      <c r="N13" s="2">
        <v>4.54</v>
      </c>
      <c r="O13" s="2">
        <v>7.25</v>
      </c>
      <c r="P13" s="2">
        <v>1.74</v>
      </c>
      <c r="Q13" s="2">
        <v>3.4032212885154065</v>
      </c>
      <c r="R13" s="2">
        <v>0.95309904153354641</v>
      </c>
      <c r="S13" s="2">
        <v>1.1299999999999999</v>
      </c>
      <c r="T13" s="2">
        <v>1.8</v>
      </c>
      <c r="U13" s="2">
        <v>16.28</v>
      </c>
      <c r="V13" s="2">
        <v>6.8</v>
      </c>
      <c r="W13" s="2">
        <v>962.51</v>
      </c>
      <c r="X13" s="2">
        <v>2348.69</v>
      </c>
      <c r="Y13" s="2">
        <v>1.2967</v>
      </c>
      <c r="Z13" s="2">
        <v>10.46</v>
      </c>
    </row>
    <row r="14" spans="1:49" x14ac:dyDescent="0.25">
      <c r="B14" s="1">
        <v>18</v>
      </c>
      <c r="C14" s="2">
        <v>175.7</v>
      </c>
      <c r="D14" s="2">
        <v>63.3</v>
      </c>
      <c r="E14" s="2">
        <v>20.505019518640619</v>
      </c>
      <c r="F14" s="2">
        <v>56.6</v>
      </c>
      <c r="G14" s="2">
        <v>0.89415481832543453</v>
      </c>
      <c r="H14" s="2">
        <v>6.7</v>
      </c>
      <c r="I14" s="2">
        <v>10.5</v>
      </c>
      <c r="J14" s="2">
        <v>31.5</v>
      </c>
      <c r="K14" s="2">
        <v>10.203919665674242</v>
      </c>
      <c r="L14" s="2">
        <v>0.49763033175355453</v>
      </c>
      <c r="M14" s="2">
        <v>27.9</v>
      </c>
      <c r="N14" s="2">
        <v>4.9400000000000004</v>
      </c>
      <c r="O14" s="2">
        <v>8.76</v>
      </c>
      <c r="P14" s="2">
        <v>1.88</v>
      </c>
      <c r="Q14" s="2">
        <v>3.7507843137254908</v>
      </c>
      <c r="R14" s="2">
        <v>0.47654952076677315</v>
      </c>
      <c r="S14" s="2">
        <v>1.52</v>
      </c>
      <c r="T14" s="2">
        <v>1.69</v>
      </c>
      <c r="U14" s="2">
        <v>16.690000000000001</v>
      </c>
      <c r="V14" s="2">
        <v>5.34</v>
      </c>
      <c r="W14" s="2">
        <v>821.94</v>
      </c>
      <c r="X14" s="2">
        <v>3172.44</v>
      </c>
      <c r="Y14" s="2">
        <v>1.4107000000000001</v>
      </c>
      <c r="Z14" s="2">
        <v>15.46</v>
      </c>
    </row>
    <row r="15" spans="1:49" x14ac:dyDescent="0.25">
      <c r="B15" s="1">
        <v>18</v>
      </c>
      <c r="C15" s="2">
        <v>183.4</v>
      </c>
      <c r="D15" s="2">
        <v>76.599999999999994</v>
      </c>
      <c r="E15" s="2">
        <v>22.77351707538093</v>
      </c>
      <c r="F15" s="2">
        <v>64.099999999999994</v>
      </c>
      <c r="G15" s="2">
        <v>0.83681462140992169</v>
      </c>
      <c r="H15" s="2">
        <v>12.5</v>
      </c>
      <c r="I15" s="2">
        <v>16.3</v>
      </c>
      <c r="J15" s="2">
        <v>30</v>
      </c>
      <c r="K15" s="2">
        <v>8.9191320138567622</v>
      </c>
      <c r="L15" s="2">
        <v>0.391644908616188</v>
      </c>
      <c r="M15" s="2">
        <v>55</v>
      </c>
      <c r="N15" s="2">
        <v>4.9400000000000004</v>
      </c>
      <c r="O15" s="2">
        <v>7.31</v>
      </c>
      <c r="P15" s="2">
        <v>1.89</v>
      </c>
      <c r="Q15" s="2">
        <v>3.9824929971988801</v>
      </c>
      <c r="R15" s="2">
        <v>0.59207667731629399</v>
      </c>
      <c r="S15" s="2">
        <v>1.38</v>
      </c>
      <c r="T15" s="2">
        <v>2.17</v>
      </c>
      <c r="U15" s="2">
        <v>23.43</v>
      </c>
      <c r="V15" s="2">
        <v>6.63</v>
      </c>
      <c r="W15" s="2">
        <v>881.44</v>
      </c>
      <c r="X15" s="2">
        <v>1872.69</v>
      </c>
      <c r="Y15" s="2">
        <v>1.3967000000000001</v>
      </c>
      <c r="Z15" s="2">
        <v>42.32</v>
      </c>
    </row>
    <row r="16" spans="1:49" x14ac:dyDescent="0.25">
      <c r="B16" s="1">
        <v>18</v>
      </c>
      <c r="C16" s="2">
        <v>170.9</v>
      </c>
      <c r="D16" s="2">
        <v>60.9</v>
      </c>
      <c r="E16" s="2">
        <v>20.851301460173158</v>
      </c>
      <c r="F16" s="2">
        <v>51.9</v>
      </c>
      <c r="G16" s="2">
        <v>0.85221674876847286</v>
      </c>
      <c r="H16" s="2">
        <v>9</v>
      </c>
      <c r="I16" s="2">
        <v>14.7</v>
      </c>
      <c r="J16" s="2">
        <v>29.1</v>
      </c>
      <c r="K16" s="2">
        <v>9.9634297617576184</v>
      </c>
      <c r="L16" s="2">
        <v>0.47783251231527096</v>
      </c>
      <c r="M16" s="2">
        <v>33.6</v>
      </c>
      <c r="N16" s="2">
        <v>4.9400000000000004</v>
      </c>
      <c r="O16" s="2">
        <v>9.23</v>
      </c>
      <c r="P16" s="2">
        <v>2.09</v>
      </c>
      <c r="Q16" s="2">
        <v>2.5632773109243705</v>
      </c>
      <c r="R16" s="2">
        <v>0.90977635782747612</v>
      </c>
      <c r="S16" s="2">
        <v>1.49</v>
      </c>
      <c r="T16" s="2">
        <v>2.2400000000000002</v>
      </c>
      <c r="U16" s="2">
        <v>17.420000000000002</v>
      </c>
      <c r="V16" s="2">
        <v>6.94</v>
      </c>
      <c r="W16" s="2">
        <v>895.2</v>
      </c>
      <c r="X16" s="2">
        <v>3060.7</v>
      </c>
      <c r="Y16" s="2">
        <v>1.4165000000000001</v>
      </c>
      <c r="Z16" s="2">
        <v>16.559999999999999</v>
      </c>
    </row>
    <row r="17" spans="1:49" x14ac:dyDescent="0.25">
      <c r="B17" s="1">
        <v>19</v>
      </c>
      <c r="C17" s="2">
        <v>174.2</v>
      </c>
      <c r="D17" s="2">
        <v>69.3</v>
      </c>
      <c r="E17" s="2">
        <v>22.836888594209913</v>
      </c>
      <c r="F17" s="2">
        <v>57.4</v>
      </c>
      <c r="G17" s="2">
        <v>0.82828282828282829</v>
      </c>
      <c r="H17" s="2">
        <v>11.9</v>
      </c>
      <c r="I17" s="2">
        <v>17.2</v>
      </c>
      <c r="J17" s="2">
        <v>32.1</v>
      </c>
      <c r="K17" s="2">
        <v>10.578125885629701</v>
      </c>
      <c r="L17" s="2">
        <v>0.46320346320346323</v>
      </c>
      <c r="M17" s="2">
        <v>48.7</v>
      </c>
      <c r="N17" s="2">
        <v>5.19</v>
      </c>
      <c r="O17" s="2">
        <v>10.24</v>
      </c>
      <c r="P17" s="2">
        <v>1.56</v>
      </c>
      <c r="Q17" s="2">
        <v>4.5617647058823536</v>
      </c>
      <c r="R17" s="2">
        <v>1.0253035143769966</v>
      </c>
      <c r="S17" s="2">
        <v>1.55</v>
      </c>
      <c r="T17" s="2">
        <v>1.76</v>
      </c>
      <c r="U17" s="2">
        <v>21.67</v>
      </c>
      <c r="V17" s="2">
        <v>5.89</v>
      </c>
      <c r="W17" s="2">
        <v>849.21</v>
      </c>
      <c r="X17" s="2">
        <v>2851.85</v>
      </c>
      <c r="Y17" s="2">
        <v>1.4676</v>
      </c>
      <c r="Z17" s="2">
        <v>15.18</v>
      </c>
    </row>
    <row r="18" spans="1:49" s="4" customFormat="1" x14ac:dyDescent="0.25"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C18" s="9"/>
      <c r="AD18" s="9"/>
      <c r="AE18" s="9"/>
      <c r="AF18" s="9"/>
      <c r="AG18" s="9"/>
      <c r="AH18" s="9"/>
      <c r="AW18" s="7"/>
    </row>
    <row r="19" spans="1:49" x14ac:dyDescent="0.25">
      <c r="A19" s="4" t="s">
        <v>26</v>
      </c>
      <c r="B19" s="1">
        <v>19</v>
      </c>
      <c r="C19" s="2">
        <v>170.4</v>
      </c>
      <c r="D19" s="2">
        <v>75.400000000000006</v>
      </c>
      <c r="E19" s="2">
        <v>25.967621062840262</v>
      </c>
      <c r="F19" s="2">
        <v>57</v>
      </c>
      <c r="G19" s="2">
        <v>0.75596816976127312</v>
      </c>
      <c r="H19" s="2">
        <v>18.399999999999999</v>
      </c>
      <c r="I19" s="2">
        <v>24.4</v>
      </c>
      <c r="J19" s="2">
        <v>28.2</v>
      </c>
      <c r="K19" s="2">
        <v>9.7120280367651901</v>
      </c>
      <c r="L19" s="2">
        <v>0.37400530503978774</v>
      </c>
      <c r="M19" s="2">
        <v>73</v>
      </c>
      <c r="N19" s="2">
        <v>5.58</v>
      </c>
      <c r="O19" s="2">
        <v>10.02</v>
      </c>
      <c r="P19" s="2">
        <v>2.85</v>
      </c>
      <c r="Q19" s="2">
        <v>3.0326815642458098</v>
      </c>
      <c r="R19" s="2">
        <v>0.75550432276657098</v>
      </c>
      <c r="S19" s="2">
        <v>1.43</v>
      </c>
      <c r="T19" s="2">
        <v>1.36</v>
      </c>
      <c r="U19" s="2">
        <v>14.86</v>
      </c>
      <c r="V19" s="2">
        <v>5.09</v>
      </c>
      <c r="W19" s="2">
        <v>905.26</v>
      </c>
      <c r="X19" s="2">
        <v>1743.37</v>
      </c>
      <c r="Y19" s="2">
        <v>1.4994000000000001</v>
      </c>
      <c r="Z19" s="2">
        <v>8.81</v>
      </c>
      <c r="AA19" s="4"/>
    </row>
    <row r="20" spans="1:49" x14ac:dyDescent="0.25">
      <c r="B20" s="1">
        <v>18</v>
      </c>
      <c r="C20" s="2">
        <v>171.5</v>
      </c>
      <c r="D20" s="2">
        <v>78.5</v>
      </c>
      <c r="E20" s="2">
        <v>26.689559622266231</v>
      </c>
      <c r="F20" s="2">
        <v>60.7</v>
      </c>
      <c r="G20" s="2">
        <v>0.77324840764331215</v>
      </c>
      <c r="H20" s="2">
        <v>17.8</v>
      </c>
      <c r="I20" s="2">
        <v>22.7</v>
      </c>
      <c r="J20" s="2">
        <v>34.200000000000003</v>
      </c>
      <c r="K20" s="2">
        <v>11.627808141165671</v>
      </c>
      <c r="L20" s="2">
        <v>0.43566878980891721</v>
      </c>
      <c r="M20" s="2">
        <v>70.8</v>
      </c>
      <c r="N20" s="2">
        <v>5.43</v>
      </c>
      <c r="O20" s="2">
        <v>9.67</v>
      </c>
      <c r="P20" s="2">
        <v>2.57</v>
      </c>
      <c r="Q20" s="2">
        <v>4.0146927374301677</v>
      </c>
      <c r="R20" s="2">
        <v>0.49498559077809801</v>
      </c>
      <c r="S20" s="2">
        <v>1.04</v>
      </c>
      <c r="T20" s="2">
        <v>1.4</v>
      </c>
      <c r="U20" s="2">
        <v>28.22</v>
      </c>
      <c r="V20" s="2">
        <v>6.52</v>
      </c>
      <c r="W20" s="2">
        <v>791.13</v>
      </c>
      <c r="X20" s="2">
        <v>373.43</v>
      </c>
      <c r="Y20" s="2">
        <v>1.4396</v>
      </c>
      <c r="Z20" s="2">
        <v>72.16</v>
      </c>
      <c r="AA20" s="4"/>
    </row>
    <row r="21" spans="1:49" x14ac:dyDescent="0.25">
      <c r="B21" s="1">
        <v>19</v>
      </c>
      <c r="C21" s="2">
        <v>174.5</v>
      </c>
      <c r="D21" s="2">
        <v>79.3</v>
      </c>
      <c r="E21" s="2">
        <v>26.042479125787146</v>
      </c>
      <c r="F21" s="2">
        <v>60</v>
      </c>
      <c r="G21" s="2">
        <v>0.75662042875157631</v>
      </c>
      <c r="H21" s="2">
        <v>19.3</v>
      </c>
      <c r="I21" s="2">
        <v>24.3</v>
      </c>
      <c r="J21" s="2">
        <v>29.2</v>
      </c>
      <c r="K21" s="2">
        <v>9.5894122379947628</v>
      </c>
      <c r="L21" s="2">
        <v>0.3682219419924338</v>
      </c>
      <c r="M21" s="2">
        <v>73</v>
      </c>
      <c r="N21" s="2">
        <v>5.45</v>
      </c>
      <c r="O21" s="2">
        <v>9.31</v>
      </c>
      <c r="P21" s="2">
        <v>1.83</v>
      </c>
      <c r="Q21" s="2">
        <v>4.5056983240223465</v>
      </c>
      <c r="R21" s="2">
        <v>0.5601152737752163</v>
      </c>
      <c r="S21" s="2">
        <v>1.37</v>
      </c>
      <c r="T21" s="2">
        <v>2.62</v>
      </c>
      <c r="U21" s="2">
        <v>22.19</v>
      </c>
      <c r="V21" s="2">
        <v>6.52</v>
      </c>
      <c r="W21" s="2">
        <v>721.8</v>
      </c>
      <c r="X21" s="2">
        <v>3034.12</v>
      </c>
      <c r="Y21" s="2">
        <v>1.508</v>
      </c>
      <c r="Z21" s="2">
        <v>14.26</v>
      </c>
      <c r="AA21" s="4"/>
    </row>
    <row r="22" spans="1:49" x14ac:dyDescent="0.25">
      <c r="B22" s="1">
        <v>19</v>
      </c>
      <c r="C22" s="2">
        <v>177.5</v>
      </c>
      <c r="D22" s="2">
        <v>85</v>
      </c>
      <c r="E22" s="2">
        <v>26.97877405276731</v>
      </c>
      <c r="F22" s="2">
        <v>65.7</v>
      </c>
      <c r="G22" s="2">
        <v>0.77294117647058824</v>
      </c>
      <c r="H22" s="2">
        <v>19.3</v>
      </c>
      <c r="I22" s="2">
        <v>22.7</v>
      </c>
      <c r="J22" s="2">
        <v>36.700000000000003</v>
      </c>
      <c r="K22" s="2">
        <v>11.648482443959534</v>
      </c>
      <c r="L22" s="2">
        <v>0.43176470588235299</v>
      </c>
      <c r="M22" s="2">
        <v>82.5</v>
      </c>
      <c r="N22" s="2">
        <v>5.0599999999999996</v>
      </c>
      <c r="O22" s="2">
        <v>9.99</v>
      </c>
      <c r="P22" s="2">
        <v>2.6</v>
      </c>
      <c r="Q22" s="2">
        <v>4.4479329608938549</v>
      </c>
      <c r="R22" s="2">
        <v>0.82063400576368895</v>
      </c>
      <c r="S22" s="2">
        <v>1.08</v>
      </c>
      <c r="T22" s="2">
        <v>5.0599999999999996</v>
      </c>
      <c r="U22" s="2">
        <v>25.35</v>
      </c>
      <c r="V22" s="2">
        <v>6.52</v>
      </c>
      <c r="W22" s="2">
        <v>690.74</v>
      </c>
      <c r="X22" s="2">
        <v>701.75</v>
      </c>
      <c r="Y22" s="2">
        <v>1.5293000000000001</v>
      </c>
      <c r="Z22" s="2">
        <v>40.340000000000003</v>
      </c>
      <c r="AA22" s="4"/>
    </row>
    <row r="23" spans="1:49" x14ac:dyDescent="0.25">
      <c r="B23" s="1">
        <v>18</v>
      </c>
      <c r="C23" s="2">
        <v>169.5</v>
      </c>
      <c r="D23" s="2">
        <v>71</v>
      </c>
      <c r="E23" s="2">
        <v>24.712628675350892</v>
      </c>
      <c r="F23" s="2">
        <v>52</v>
      </c>
      <c r="G23" s="2">
        <v>0.73239436619718312</v>
      </c>
      <c r="H23" s="2">
        <v>19</v>
      </c>
      <c r="I23" s="2">
        <v>26.7</v>
      </c>
      <c r="J23" s="2">
        <v>28.9</v>
      </c>
      <c r="K23" s="2">
        <v>10.059084066445644</v>
      </c>
      <c r="L23" s="2">
        <v>0.40704225352112672</v>
      </c>
      <c r="M23" s="2">
        <v>75.599999999999994</v>
      </c>
      <c r="N23" s="2">
        <v>5.24</v>
      </c>
      <c r="O23" s="2">
        <v>10.67</v>
      </c>
      <c r="P23" s="2">
        <v>2.17</v>
      </c>
      <c r="Q23" s="2">
        <v>3.5814525139664806</v>
      </c>
      <c r="R23" s="2">
        <v>0.96391930835734863</v>
      </c>
      <c r="S23" s="2">
        <v>1.53</v>
      </c>
      <c r="T23" s="2">
        <v>2.86</v>
      </c>
      <c r="U23" s="2">
        <v>28.15</v>
      </c>
      <c r="V23" s="2">
        <v>5.51</v>
      </c>
      <c r="W23" s="2">
        <v>866.61</v>
      </c>
      <c r="X23" s="2">
        <v>2098.8000000000002</v>
      </c>
      <c r="Y23" s="2">
        <v>1.3811</v>
      </c>
      <c r="Z23" s="2">
        <v>3.79</v>
      </c>
      <c r="AA23" s="4"/>
    </row>
    <row r="24" spans="1:49" x14ac:dyDescent="0.25">
      <c r="B24" s="1">
        <v>18</v>
      </c>
      <c r="C24" s="2">
        <v>179</v>
      </c>
      <c r="D24" s="2">
        <v>81.8</v>
      </c>
      <c r="E24" s="2">
        <v>25.529789956618082</v>
      </c>
      <c r="F24" s="2">
        <v>63.8</v>
      </c>
      <c r="G24" s="2">
        <v>0.77995110024449876</v>
      </c>
      <c r="H24" s="2">
        <v>18</v>
      </c>
      <c r="I24" s="2">
        <v>22</v>
      </c>
      <c r="J24" s="2">
        <v>32.200000000000003</v>
      </c>
      <c r="K24" s="2">
        <v>10.04962391935333</v>
      </c>
      <c r="L24" s="2">
        <v>0.39364303178484111</v>
      </c>
      <c r="M24" s="2">
        <v>69</v>
      </c>
      <c r="N24" s="2">
        <v>4.93</v>
      </c>
      <c r="O24" s="2">
        <v>10.61</v>
      </c>
      <c r="P24" s="2">
        <v>2.42</v>
      </c>
      <c r="Q24" s="2">
        <v>4.9678212290502799</v>
      </c>
      <c r="R24" s="2">
        <v>0.69037463976945246</v>
      </c>
      <c r="S24" s="2">
        <v>1.29</v>
      </c>
      <c r="T24" s="2">
        <v>0.69</v>
      </c>
      <c r="U24" s="2">
        <v>25.46</v>
      </c>
      <c r="V24" s="2">
        <v>6.84</v>
      </c>
      <c r="W24" s="2">
        <v>826.24</v>
      </c>
      <c r="X24" s="2">
        <v>3274.89</v>
      </c>
      <c r="Y24" s="2">
        <v>1.4794</v>
      </c>
      <c r="Z24" s="2">
        <v>24.1</v>
      </c>
      <c r="AA24" s="4"/>
    </row>
    <row r="25" spans="1:49" x14ac:dyDescent="0.25">
      <c r="B25" s="1">
        <v>18</v>
      </c>
      <c r="C25" s="2">
        <v>172.5</v>
      </c>
      <c r="D25" s="2">
        <v>80.400000000000006</v>
      </c>
      <c r="E25" s="2">
        <v>27.01953371140517</v>
      </c>
      <c r="F25" s="2">
        <v>61.1</v>
      </c>
      <c r="G25" s="2">
        <v>0.75995024875621886</v>
      </c>
      <c r="H25" s="2">
        <v>19.3</v>
      </c>
      <c r="I25" s="2">
        <v>24</v>
      </c>
      <c r="J25" s="2">
        <v>34.6</v>
      </c>
      <c r="K25" s="2">
        <v>11.627809283763916</v>
      </c>
      <c r="L25" s="2">
        <v>0.43034825870646765</v>
      </c>
      <c r="M25" s="2">
        <v>75.900000000000006</v>
      </c>
      <c r="N25" s="2">
        <v>4.95</v>
      </c>
      <c r="O25" s="2">
        <v>12.01</v>
      </c>
      <c r="P25" s="2">
        <v>2.19</v>
      </c>
      <c r="Q25" s="2">
        <v>3.4081564245810063</v>
      </c>
      <c r="R25" s="2">
        <v>0.78155619596541792</v>
      </c>
      <c r="S25" s="2">
        <v>1.02</v>
      </c>
      <c r="T25" s="2">
        <v>2.7</v>
      </c>
      <c r="U25" s="2">
        <v>24.93</v>
      </c>
      <c r="V25" s="2">
        <v>7.01</v>
      </c>
      <c r="W25" s="2">
        <v>881.41</v>
      </c>
      <c r="X25" s="2">
        <v>3795.89</v>
      </c>
      <c r="Y25" s="2">
        <v>1.3826000000000001</v>
      </c>
      <c r="Z25" s="2">
        <v>72.069999999999993</v>
      </c>
      <c r="AA25" s="4"/>
    </row>
    <row r="26" spans="1:49" x14ac:dyDescent="0.25">
      <c r="B26" s="1">
        <v>18</v>
      </c>
      <c r="C26" s="2">
        <v>179</v>
      </c>
      <c r="D26" s="2">
        <v>82.7</v>
      </c>
      <c r="E26" s="2">
        <v>25.810680066165226</v>
      </c>
      <c r="F26" s="2">
        <v>68.7</v>
      </c>
      <c r="G26" s="2">
        <v>0.83071342200725518</v>
      </c>
      <c r="H26" s="2">
        <v>14</v>
      </c>
      <c r="I26" s="2">
        <v>17</v>
      </c>
      <c r="J26" s="2">
        <v>38.799999999999997</v>
      </c>
      <c r="K26" s="2">
        <v>12.10948472269904</v>
      </c>
      <c r="L26" s="2">
        <v>0.4691656590084643</v>
      </c>
      <c r="M26" s="2">
        <v>56.1</v>
      </c>
      <c r="N26" s="2">
        <v>5.03</v>
      </c>
      <c r="O26" s="2">
        <v>10.74</v>
      </c>
      <c r="P26" s="2">
        <v>2.79</v>
      </c>
      <c r="Q26" s="2">
        <v>5.6610055865921796</v>
      </c>
      <c r="R26" s="2">
        <v>1.0681268011527378</v>
      </c>
      <c r="S26" s="2">
        <v>1.43</v>
      </c>
      <c r="T26" s="2">
        <v>2.57</v>
      </c>
      <c r="U26" s="2">
        <v>24.29</v>
      </c>
      <c r="V26" s="2">
        <v>6.75</v>
      </c>
      <c r="W26" s="2">
        <v>875.92</v>
      </c>
      <c r="X26" s="2">
        <v>2733.16</v>
      </c>
      <c r="Y26" s="2">
        <v>1.5206999999999999</v>
      </c>
      <c r="Z26" s="2">
        <v>26.89</v>
      </c>
      <c r="AA26" s="4"/>
    </row>
    <row r="27" spans="1:49" x14ac:dyDescent="0.25">
      <c r="B27" s="1">
        <v>18</v>
      </c>
      <c r="C27" s="2">
        <v>178.8</v>
      </c>
      <c r="D27" s="2">
        <v>84.1</v>
      </c>
      <c r="E27" s="2">
        <v>26.306372585819453</v>
      </c>
      <c r="F27" s="2">
        <v>62.7</v>
      </c>
      <c r="G27" s="2">
        <v>0.74554102259215227</v>
      </c>
      <c r="H27" s="2">
        <v>21.4</v>
      </c>
      <c r="I27" s="2">
        <v>25.4</v>
      </c>
      <c r="J27" s="2">
        <v>26.4</v>
      </c>
      <c r="K27" s="2">
        <v>8.2578862813987346</v>
      </c>
      <c r="L27" s="2">
        <v>0.31391200951248516</v>
      </c>
      <c r="M27" s="2">
        <v>77</v>
      </c>
      <c r="N27" s="2">
        <v>5.2</v>
      </c>
      <c r="O27" s="2">
        <v>10.01</v>
      </c>
      <c r="P27" s="2">
        <v>2.15</v>
      </c>
      <c r="Q27" s="2">
        <v>4.1273109243697483</v>
      </c>
      <c r="R27" s="2">
        <v>0.67872204472843445</v>
      </c>
      <c r="S27" s="2">
        <v>1.34</v>
      </c>
      <c r="T27" s="2">
        <v>4.25</v>
      </c>
      <c r="U27" s="2">
        <v>18.920000000000002</v>
      </c>
      <c r="V27" s="2">
        <v>5.47</v>
      </c>
      <c r="W27" s="2">
        <v>664.1</v>
      </c>
      <c r="X27" s="2">
        <v>2337.5</v>
      </c>
      <c r="Y27" s="2">
        <v>1.3768</v>
      </c>
      <c r="Z27" s="2">
        <v>51.72</v>
      </c>
      <c r="AA27" s="4"/>
    </row>
    <row r="28" spans="1:49" x14ac:dyDescent="0.25">
      <c r="B28" s="1">
        <v>19</v>
      </c>
      <c r="C28" s="2">
        <v>180.3</v>
      </c>
      <c r="D28" s="2">
        <v>79</v>
      </c>
      <c r="E28" s="2">
        <v>24.30164306792555</v>
      </c>
      <c r="F28" s="2">
        <v>64.8</v>
      </c>
      <c r="G28" s="2">
        <v>0.82025316455696196</v>
      </c>
      <c r="H28" s="2">
        <v>14.2</v>
      </c>
      <c r="I28" s="2">
        <v>18</v>
      </c>
      <c r="J28" s="2">
        <v>36.799999999999997</v>
      </c>
      <c r="K28" s="2">
        <v>11.320259049362788</v>
      </c>
      <c r="L28" s="2">
        <v>0.46582278481012657</v>
      </c>
      <c r="M28" s="2">
        <v>59.7</v>
      </c>
      <c r="N28" s="2">
        <v>5.66</v>
      </c>
      <c r="O28" s="2">
        <v>8.5500000000000007</v>
      </c>
      <c r="P28" s="2">
        <v>1.81</v>
      </c>
      <c r="Q28" s="2">
        <v>3.99773109243697</v>
      </c>
      <c r="R28" s="2">
        <v>0.59207667731629399</v>
      </c>
      <c r="S28" s="2">
        <v>1.36</v>
      </c>
      <c r="T28" s="2">
        <v>3.03</v>
      </c>
      <c r="U28" s="2">
        <v>33.590000000000003</v>
      </c>
      <c r="V28" s="2">
        <v>5.97</v>
      </c>
      <c r="W28" s="2">
        <v>733.08</v>
      </c>
      <c r="X28" s="2">
        <v>1518.18</v>
      </c>
      <c r="Y28" s="2">
        <v>1.4495</v>
      </c>
      <c r="Z28" s="2">
        <v>7.94</v>
      </c>
      <c r="AA28" s="4"/>
    </row>
    <row r="29" spans="1:49" x14ac:dyDescent="0.25">
      <c r="B29" s="1">
        <v>18</v>
      </c>
      <c r="C29" s="2">
        <v>176.8</v>
      </c>
      <c r="D29" s="2">
        <v>76.099999999999994</v>
      </c>
      <c r="E29" s="2">
        <v>24.345580557318641</v>
      </c>
      <c r="F29" s="2">
        <v>59.8</v>
      </c>
      <c r="G29" s="2">
        <v>0.7858081471747701</v>
      </c>
      <c r="H29" s="2">
        <v>16.3</v>
      </c>
      <c r="I29" s="2">
        <v>21.4</v>
      </c>
      <c r="J29" s="2">
        <v>28.1</v>
      </c>
      <c r="K29" s="2">
        <v>8.9896296144632579</v>
      </c>
      <c r="L29" s="2">
        <v>0.36925098554533514</v>
      </c>
      <c r="M29" s="2">
        <v>68</v>
      </c>
      <c r="N29" s="2">
        <v>4.9800000000000004</v>
      </c>
      <c r="O29" s="2">
        <v>10.02</v>
      </c>
      <c r="P29" s="2">
        <v>2.8</v>
      </c>
      <c r="Q29" s="2">
        <v>3.1715126050420177</v>
      </c>
      <c r="R29" s="2">
        <v>0.60651757188498412</v>
      </c>
      <c r="S29" s="2">
        <v>1.1200000000000001</v>
      </c>
      <c r="T29" s="2">
        <v>2.99</v>
      </c>
      <c r="U29" s="2">
        <v>32.090000000000003</v>
      </c>
      <c r="V29" s="2">
        <v>6.52</v>
      </c>
      <c r="W29" s="2">
        <v>776.95</v>
      </c>
      <c r="X29" s="2">
        <v>2491.0300000000002</v>
      </c>
      <c r="Y29" s="2">
        <v>1.3805000000000001</v>
      </c>
      <c r="Z29" s="2">
        <v>36.53</v>
      </c>
      <c r="AA29" s="4"/>
    </row>
    <row r="30" spans="1:49" x14ac:dyDescent="0.25">
      <c r="B30" s="1">
        <v>18</v>
      </c>
      <c r="C30" s="2">
        <v>180</v>
      </c>
      <c r="D30" s="2">
        <v>86.1</v>
      </c>
      <c r="E30" s="2">
        <v>26.574074074074069</v>
      </c>
      <c r="F30" s="2">
        <v>68</v>
      </c>
      <c r="G30" s="2">
        <v>0.78977932636469228</v>
      </c>
      <c r="H30" s="2">
        <v>18.100000000000001</v>
      </c>
      <c r="I30" s="2">
        <v>21</v>
      </c>
      <c r="J30" s="2">
        <v>39.299999999999997</v>
      </c>
      <c r="K30" s="2">
        <v>12.129629629629628</v>
      </c>
      <c r="L30" s="2">
        <v>0.45644599303135891</v>
      </c>
      <c r="M30" s="2">
        <v>67</v>
      </c>
      <c r="N30" s="2">
        <v>5.09</v>
      </c>
      <c r="O30" s="2">
        <v>9.43</v>
      </c>
      <c r="P30" s="2">
        <v>2.34</v>
      </c>
      <c r="Q30" s="2">
        <v>4.2721288515406171</v>
      </c>
      <c r="R30" s="2">
        <v>0.96753993610223665</v>
      </c>
      <c r="S30" s="2">
        <v>1.1499999999999999</v>
      </c>
      <c r="T30" s="2">
        <v>3.75</v>
      </c>
      <c r="U30" s="2">
        <v>26.55</v>
      </c>
      <c r="V30" s="2">
        <v>6.52</v>
      </c>
      <c r="W30" s="2">
        <v>875.74</v>
      </c>
      <c r="X30" s="2">
        <v>3207.76</v>
      </c>
      <c r="Y30" s="2">
        <v>1.4035</v>
      </c>
      <c r="Z30" s="2">
        <v>59.6</v>
      </c>
      <c r="AA30" s="4"/>
    </row>
    <row r="31" spans="1:49" x14ac:dyDescent="0.25">
      <c r="B31" s="1">
        <v>18</v>
      </c>
      <c r="C31" s="2">
        <v>184.6</v>
      </c>
      <c r="D31" s="2">
        <v>91.3</v>
      </c>
      <c r="E31" s="2">
        <v>26.79213878151818</v>
      </c>
      <c r="F31" s="2">
        <v>68.5</v>
      </c>
      <c r="G31" s="2">
        <v>0.75027382256297925</v>
      </c>
      <c r="H31" s="2">
        <v>22.8</v>
      </c>
      <c r="I31" s="2">
        <v>25</v>
      </c>
      <c r="J31" s="2">
        <v>29.7</v>
      </c>
      <c r="K31" s="2">
        <v>8.7155150253131435</v>
      </c>
      <c r="L31" s="2">
        <v>0.3253012048192771</v>
      </c>
      <c r="M31" s="2">
        <v>75</v>
      </c>
      <c r="N31" s="2">
        <v>4.8099999999999996</v>
      </c>
      <c r="O31" s="2">
        <v>9.5</v>
      </c>
      <c r="P31" s="2">
        <v>2.35</v>
      </c>
      <c r="Q31" s="2">
        <v>3.9824929971988801</v>
      </c>
      <c r="R31" s="2">
        <v>0.67872204472843445</v>
      </c>
      <c r="S31" s="2">
        <v>1.23</v>
      </c>
      <c r="T31" s="2">
        <v>1.7</v>
      </c>
      <c r="U31" s="2">
        <v>21.74</v>
      </c>
      <c r="V31" s="2">
        <v>6.11</v>
      </c>
      <c r="W31" s="2">
        <v>890.69</v>
      </c>
      <c r="X31" s="2">
        <v>2225.5</v>
      </c>
      <c r="Y31" s="2">
        <v>1.5193000000000001</v>
      </c>
      <c r="Z31" s="2">
        <v>21.19</v>
      </c>
      <c r="AA31" s="4"/>
    </row>
    <row r="32" spans="1:49" x14ac:dyDescent="0.25">
      <c r="B32" s="1">
        <v>18</v>
      </c>
      <c r="C32" s="2">
        <v>167.1</v>
      </c>
      <c r="D32" s="2">
        <v>69.7</v>
      </c>
      <c r="E32" s="2">
        <v>24.96202870740742</v>
      </c>
      <c r="F32" s="2">
        <v>55.8</v>
      </c>
      <c r="G32" s="2">
        <v>0.80057388809182206</v>
      </c>
      <c r="H32" s="2">
        <v>13.9</v>
      </c>
      <c r="I32" s="2">
        <v>20</v>
      </c>
      <c r="J32" s="2">
        <v>31.6</v>
      </c>
      <c r="K32" s="2">
        <v>11.317074708092891</v>
      </c>
      <c r="L32" s="2">
        <v>0.4533715925394548</v>
      </c>
      <c r="M32" s="2">
        <v>52.5</v>
      </c>
      <c r="N32" s="2">
        <v>5.64</v>
      </c>
      <c r="O32" s="2">
        <v>9.7799999999999994</v>
      </c>
      <c r="P32" s="2">
        <v>2.21</v>
      </c>
      <c r="Q32" s="2">
        <v>6.2706162464985997</v>
      </c>
      <c r="R32" s="2">
        <v>0.8953354632587861</v>
      </c>
      <c r="S32" s="2">
        <v>1.44</v>
      </c>
      <c r="T32" s="2">
        <v>2.61</v>
      </c>
      <c r="U32" s="2">
        <v>24.99</v>
      </c>
      <c r="V32" s="2">
        <v>6.02</v>
      </c>
      <c r="W32" s="2">
        <v>748.28</v>
      </c>
      <c r="X32" s="2">
        <v>1499.81</v>
      </c>
      <c r="Y32" s="2">
        <v>1.3462000000000001</v>
      </c>
      <c r="Z32" s="2">
        <v>26.5</v>
      </c>
      <c r="AA32" s="4"/>
    </row>
    <row r="33" spans="1:49" x14ac:dyDescent="0.25">
      <c r="B33" s="1">
        <v>18</v>
      </c>
      <c r="C33" s="2">
        <v>171.5</v>
      </c>
      <c r="D33" s="2">
        <v>71.599999999999994</v>
      </c>
      <c r="E33" s="2">
        <v>24.34359833062754</v>
      </c>
      <c r="F33" s="2">
        <v>58</v>
      </c>
      <c r="G33" s="2">
        <v>0.8100558659217878</v>
      </c>
      <c r="H33" s="2">
        <v>13.6</v>
      </c>
      <c r="I33" s="2">
        <v>19</v>
      </c>
      <c r="J33" s="2">
        <v>32.9</v>
      </c>
      <c r="K33" s="2">
        <v>11.185815434045336</v>
      </c>
      <c r="L33" s="2">
        <v>0.45949720670391064</v>
      </c>
      <c r="M33" s="2">
        <v>52.2</v>
      </c>
      <c r="N33" s="2">
        <v>5.58</v>
      </c>
      <c r="O33" s="2">
        <v>12.31</v>
      </c>
      <c r="P33" s="2">
        <v>2.11</v>
      </c>
      <c r="Q33" s="2">
        <v>4.2004761904761896</v>
      </c>
      <c r="R33" s="2">
        <v>0.77980830670926515</v>
      </c>
      <c r="S33" s="2">
        <v>1.45</v>
      </c>
      <c r="T33" s="2">
        <v>4.72</v>
      </c>
      <c r="U33" s="2">
        <v>30.82</v>
      </c>
      <c r="V33" s="2">
        <v>9.25</v>
      </c>
      <c r="W33" s="2">
        <v>675.1</v>
      </c>
      <c r="X33" s="2">
        <v>2277.84</v>
      </c>
      <c r="Y33" s="2">
        <v>1.3900999999999999</v>
      </c>
      <c r="Z33" s="2">
        <v>59.13</v>
      </c>
      <c r="AA33" s="4"/>
    </row>
    <row r="34" spans="1:49" x14ac:dyDescent="0.25">
      <c r="B34" s="1">
        <v>19</v>
      </c>
      <c r="C34" s="2">
        <v>172.8</v>
      </c>
      <c r="D34" s="2">
        <v>78.2</v>
      </c>
      <c r="E34" s="2">
        <v>26.189021776406037</v>
      </c>
      <c r="F34" s="2">
        <v>58.6</v>
      </c>
      <c r="G34" s="2">
        <v>0.7493606138107417</v>
      </c>
      <c r="H34" s="2">
        <v>19.600000000000001</v>
      </c>
      <c r="I34" s="2">
        <v>25.1</v>
      </c>
      <c r="J34" s="2">
        <v>26.3</v>
      </c>
      <c r="K34" s="2">
        <v>8.8078167866941008</v>
      </c>
      <c r="L34" s="2">
        <v>0.33631713554987214</v>
      </c>
      <c r="M34" s="2">
        <v>75</v>
      </c>
      <c r="N34" s="2">
        <v>5.45</v>
      </c>
      <c r="O34" s="2">
        <v>7.78</v>
      </c>
      <c r="P34" s="2">
        <v>2.33</v>
      </c>
      <c r="Q34" s="2">
        <v>4.822436974789917</v>
      </c>
      <c r="R34" s="2">
        <v>0.66428115015974432</v>
      </c>
      <c r="S34" s="2">
        <v>1.43</v>
      </c>
      <c r="T34" s="2">
        <v>0.81</v>
      </c>
      <c r="U34" s="2">
        <v>23.37</v>
      </c>
      <c r="V34" s="2">
        <v>7.62</v>
      </c>
      <c r="W34" s="2">
        <v>735.11</v>
      </c>
      <c r="X34" s="2">
        <v>2294.89</v>
      </c>
      <c r="Y34" s="2">
        <v>1.3540000000000001</v>
      </c>
      <c r="Z34" s="2">
        <v>4.7300000000000004</v>
      </c>
      <c r="AA34" s="4"/>
    </row>
    <row r="35" spans="1:49" s="4" customFormat="1" x14ac:dyDescent="0.25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C35" s="9"/>
      <c r="AD35" s="9"/>
      <c r="AE35" s="9"/>
      <c r="AF35" s="9"/>
      <c r="AG35" s="9"/>
      <c r="AH35" s="9"/>
      <c r="AW35" s="7"/>
    </row>
    <row r="36" spans="1:49" ht="15.6" x14ac:dyDescent="0.3">
      <c r="A36" s="8" t="s">
        <v>27</v>
      </c>
      <c r="B36" s="1">
        <v>18</v>
      </c>
      <c r="C36" s="2">
        <v>179</v>
      </c>
      <c r="D36" s="2">
        <v>129.9</v>
      </c>
      <c r="E36" s="2">
        <f t="shared" ref="E36:E51" si="0">D36/(C36*C36/10000)</f>
        <v>40.541805811304272</v>
      </c>
      <c r="F36" s="2">
        <v>79.3</v>
      </c>
      <c r="G36" s="2">
        <f>F36/D36</f>
        <v>0.61046959199384132</v>
      </c>
      <c r="H36" s="2">
        <v>50.6</v>
      </c>
      <c r="I36" s="2">
        <v>39</v>
      </c>
      <c r="J36" s="2">
        <v>33.700000000000003</v>
      </c>
      <c r="K36" s="2">
        <f t="shared" ref="K36:K51" si="1">J36/(C36*C36/10000)</f>
        <v>10.5177741019319</v>
      </c>
      <c r="L36" s="2">
        <f t="shared" ref="L36:L51" si="2">J36/D36</f>
        <v>0.25943033102386454</v>
      </c>
      <c r="M36" s="2">
        <v>191</v>
      </c>
      <c r="N36" s="6">
        <v>5.16</v>
      </c>
      <c r="O36" s="6">
        <v>9.76</v>
      </c>
      <c r="P36" s="6">
        <v>3.08</v>
      </c>
      <c r="Q36" s="2">
        <v>4.4768156424581003</v>
      </c>
      <c r="R36" s="2">
        <v>0.65129682997118166</v>
      </c>
      <c r="S36" s="3">
        <v>1.04</v>
      </c>
      <c r="T36" s="3">
        <v>4.9400000000000004</v>
      </c>
      <c r="U36" s="3">
        <v>28.05</v>
      </c>
      <c r="V36" s="6">
        <v>7.87</v>
      </c>
      <c r="W36" s="6">
        <v>634.96</v>
      </c>
      <c r="X36" s="3">
        <v>1335.62</v>
      </c>
      <c r="Y36" s="3">
        <v>2.8744000000000001</v>
      </c>
      <c r="Z36" s="6">
        <v>96.05</v>
      </c>
      <c r="AA36" s="4"/>
    </row>
    <row r="37" spans="1:49" x14ac:dyDescent="0.25">
      <c r="A37" s="5"/>
      <c r="B37" s="1">
        <v>18</v>
      </c>
      <c r="C37" s="2">
        <v>173</v>
      </c>
      <c r="D37" s="2">
        <v>100.1</v>
      </c>
      <c r="E37" s="2">
        <f t="shared" si="0"/>
        <v>33.445821778208426</v>
      </c>
      <c r="F37" s="2">
        <v>66.2</v>
      </c>
      <c r="G37" s="2">
        <f t="shared" ref="G37:G51" si="3">F37/D37</f>
        <v>0.66133866133866137</v>
      </c>
      <c r="H37" s="2">
        <v>33.9</v>
      </c>
      <c r="I37" s="2">
        <v>33.9</v>
      </c>
      <c r="J37" s="2">
        <v>28.4</v>
      </c>
      <c r="K37" s="2">
        <f t="shared" si="1"/>
        <v>9.489124260750442</v>
      </c>
      <c r="L37" s="2">
        <f t="shared" si="2"/>
        <v>0.28371628371628371</v>
      </c>
      <c r="M37" s="2">
        <v>140</v>
      </c>
      <c r="N37" s="6">
        <v>5.62</v>
      </c>
      <c r="O37" s="6">
        <v>15.99</v>
      </c>
      <c r="P37" s="6">
        <v>2.17</v>
      </c>
      <c r="Q37" s="2">
        <v>5.6032402234636871</v>
      </c>
      <c r="R37" s="2">
        <v>0.65129682997118166</v>
      </c>
      <c r="S37" s="3">
        <v>1.27</v>
      </c>
      <c r="T37" s="3">
        <v>4.58</v>
      </c>
      <c r="U37" s="3">
        <v>28.61</v>
      </c>
      <c r="V37" s="6">
        <v>7.11</v>
      </c>
      <c r="W37" s="6">
        <v>694.94</v>
      </c>
      <c r="X37" s="3">
        <v>1847.53</v>
      </c>
      <c r="Y37" s="3">
        <v>2.2930000000000001</v>
      </c>
      <c r="Z37" s="6">
        <v>72.599999999999994</v>
      </c>
      <c r="AA37" s="4"/>
    </row>
    <row r="38" spans="1:49" x14ac:dyDescent="0.25">
      <c r="A38" s="5"/>
      <c r="B38" s="1">
        <v>19</v>
      </c>
      <c r="C38" s="2">
        <v>168.5</v>
      </c>
      <c r="D38" s="2">
        <v>82.7</v>
      </c>
      <c r="E38" s="2">
        <f t="shared" si="0"/>
        <v>29.127666880927016</v>
      </c>
      <c r="F38" s="2">
        <v>58.8</v>
      </c>
      <c r="G38" s="2">
        <f t="shared" si="3"/>
        <v>0.7110036275695284</v>
      </c>
      <c r="H38" s="2">
        <v>23.9</v>
      </c>
      <c r="I38" s="2">
        <v>28.9</v>
      </c>
      <c r="J38" s="2">
        <v>26.1</v>
      </c>
      <c r="K38" s="2">
        <f t="shared" si="1"/>
        <v>9.1926494025658414</v>
      </c>
      <c r="L38" s="2">
        <f t="shared" si="2"/>
        <v>0.31559854897218864</v>
      </c>
      <c r="M38" s="2">
        <v>101</v>
      </c>
      <c r="N38" s="6">
        <v>5.76</v>
      </c>
      <c r="O38" s="6">
        <v>12.3</v>
      </c>
      <c r="P38" s="6">
        <v>3.46</v>
      </c>
      <c r="Q38" s="2">
        <v>6.0473743016759798</v>
      </c>
      <c r="R38" s="2">
        <v>1.4328530259365992</v>
      </c>
      <c r="S38" s="3">
        <v>0.93</v>
      </c>
      <c r="T38" s="3">
        <v>4.2699999999999996</v>
      </c>
      <c r="U38" s="3">
        <v>36.799999999999997</v>
      </c>
      <c r="V38" s="6">
        <v>8.3699999999999992</v>
      </c>
      <c r="W38" s="6">
        <v>783.35</v>
      </c>
      <c r="X38" s="3">
        <v>1210.42</v>
      </c>
      <c r="Y38" s="3">
        <v>2.5535000000000001</v>
      </c>
      <c r="Z38" s="6">
        <v>103.32</v>
      </c>
      <c r="AA38" s="4"/>
    </row>
    <row r="39" spans="1:49" x14ac:dyDescent="0.25">
      <c r="A39" s="5"/>
      <c r="B39" s="1">
        <v>18</v>
      </c>
      <c r="C39" s="2">
        <v>175.4</v>
      </c>
      <c r="D39" s="2">
        <v>97.1</v>
      </c>
      <c r="E39" s="2">
        <f t="shared" si="0"/>
        <v>31.561675609683157</v>
      </c>
      <c r="F39" s="2">
        <v>68.7</v>
      </c>
      <c r="G39" s="2">
        <f t="shared" si="3"/>
        <v>0.70751802265705466</v>
      </c>
      <c r="H39" s="2">
        <v>28.4</v>
      </c>
      <c r="I39" s="2">
        <v>29.2</v>
      </c>
      <c r="J39" s="2">
        <v>35.299999999999997</v>
      </c>
      <c r="K39" s="2">
        <f t="shared" si="1"/>
        <v>11.474018012583063</v>
      </c>
      <c r="L39" s="2">
        <f t="shared" si="2"/>
        <v>0.36354273944387228</v>
      </c>
      <c r="M39" s="2">
        <v>104</v>
      </c>
      <c r="N39" s="6">
        <v>5.07</v>
      </c>
      <c r="O39" s="6">
        <v>14.09</v>
      </c>
      <c r="P39" s="6">
        <v>3.1</v>
      </c>
      <c r="Q39" s="2">
        <v>4.361284916201118</v>
      </c>
      <c r="R39" s="2">
        <v>0.59919308357348722</v>
      </c>
      <c r="S39" s="3">
        <v>1.29</v>
      </c>
      <c r="T39" s="3">
        <v>4.4000000000000004</v>
      </c>
      <c r="U39" s="3">
        <v>34.369999999999997</v>
      </c>
      <c r="V39" s="6">
        <v>6.89</v>
      </c>
      <c r="W39" s="6">
        <v>780.02</v>
      </c>
      <c r="X39" s="3">
        <v>1928.45</v>
      </c>
      <c r="Y39" s="3">
        <v>1.9636</v>
      </c>
      <c r="Z39" s="6">
        <v>146</v>
      </c>
      <c r="AA39" s="4"/>
    </row>
    <row r="40" spans="1:49" x14ac:dyDescent="0.25">
      <c r="A40" s="5"/>
      <c r="B40" s="1">
        <v>19</v>
      </c>
      <c r="C40" s="2">
        <v>176.8</v>
      </c>
      <c r="D40" s="2">
        <v>110.7</v>
      </c>
      <c r="E40" s="2">
        <f t="shared" si="0"/>
        <v>35.414661861960234</v>
      </c>
      <c r="F40" s="2">
        <v>68.900000000000006</v>
      </c>
      <c r="G40" s="2">
        <f t="shared" si="3"/>
        <v>0.62240289069557364</v>
      </c>
      <c r="H40" s="2">
        <v>41.8</v>
      </c>
      <c r="I40" s="2">
        <v>37.799999999999997</v>
      </c>
      <c r="J40" s="6">
        <v>38.9</v>
      </c>
      <c r="K40" s="2">
        <f t="shared" si="1"/>
        <v>12.444718576605718</v>
      </c>
      <c r="L40" s="2">
        <f t="shared" si="2"/>
        <v>0.35140018066847334</v>
      </c>
      <c r="M40" s="2">
        <v>192.2</v>
      </c>
      <c r="N40" s="6">
        <v>5.62</v>
      </c>
      <c r="O40" s="6">
        <v>11.12</v>
      </c>
      <c r="P40" s="6">
        <v>3.24</v>
      </c>
      <c r="Q40" s="2">
        <v>6.8451955307262571</v>
      </c>
      <c r="R40" s="2">
        <v>1.9017867435158504</v>
      </c>
      <c r="S40" s="3">
        <v>1.34</v>
      </c>
      <c r="T40" s="3">
        <v>1.78</v>
      </c>
      <c r="U40" s="3">
        <v>34.67</v>
      </c>
      <c r="V40" s="6">
        <v>9.2799999999999994</v>
      </c>
      <c r="W40" s="6">
        <v>742.79</v>
      </c>
      <c r="X40" s="3">
        <v>2308.91</v>
      </c>
      <c r="Y40" s="3">
        <v>3.3654000000000002</v>
      </c>
      <c r="Z40" s="6">
        <v>39.06</v>
      </c>
      <c r="AA40" s="4"/>
    </row>
    <row r="41" spans="1:49" x14ac:dyDescent="0.25">
      <c r="A41" s="5"/>
      <c r="B41" s="1">
        <v>19</v>
      </c>
      <c r="C41" s="2">
        <v>175</v>
      </c>
      <c r="D41" s="2">
        <v>93.3</v>
      </c>
      <c r="E41" s="2">
        <f t="shared" si="0"/>
        <v>30.465306122448979</v>
      </c>
      <c r="F41" s="2">
        <v>71.2</v>
      </c>
      <c r="G41" s="2">
        <f t="shared" si="3"/>
        <v>0.76312968917470525</v>
      </c>
      <c r="H41" s="2">
        <v>22.1</v>
      </c>
      <c r="I41" s="2">
        <v>23.7</v>
      </c>
      <c r="J41" s="2">
        <v>41.1</v>
      </c>
      <c r="K41" s="2">
        <f t="shared" si="1"/>
        <v>13.420408163265307</v>
      </c>
      <c r="L41" s="2">
        <f t="shared" si="2"/>
        <v>0.44051446945337625</v>
      </c>
      <c r="M41" s="2">
        <v>72</v>
      </c>
      <c r="N41" s="6">
        <v>5.0599999999999996</v>
      </c>
      <c r="O41" s="6">
        <v>11.15</v>
      </c>
      <c r="P41" s="6">
        <v>3.44</v>
      </c>
      <c r="Q41" s="2">
        <v>6.0942458100558667</v>
      </c>
      <c r="R41" s="2">
        <v>0.95089337175792499</v>
      </c>
      <c r="S41" s="3">
        <v>1.22</v>
      </c>
      <c r="T41" s="3">
        <v>3.64</v>
      </c>
      <c r="U41" s="3">
        <v>37.17</v>
      </c>
      <c r="V41" s="6">
        <v>5.24</v>
      </c>
      <c r="W41" s="6">
        <v>490.73</v>
      </c>
      <c r="X41" s="3">
        <v>2134.12</v>
      </c>
      <c r="Y41" s="3">
        <v>1.7736000000000001</v>
      </c>
      <c r="Z41" s="6">
        <v>29.51</v>
      </c>
      <c r="AA41" s="4"/>
    </row>
    <row r="42" spans="1:49" x14ac:dyDescent="0.25">
      <c r="A42" s="5"/>
      <c r="B42" s="1">
        <v>19</v>
      </c>
      <c r="C42" s="2">
        <v>186.3</v>
      </c>
      <c r="D42" s="2">
        <v>115.1</v>
      </c>
      <c r="E42" s="2">
        <f t="shared" si="0"/>
        <v>33.16267950992993</v>
      </c>
      <c r="F42" s="2">
        <v>80.3</v>
      </c>
      <c r="G42" s="2">
        <f t="shared" si="3"/>
        <v>0.69765421372719372</v>
      </c>
      <c r="H42" s="2">
        <v>34.799999999999997</v>
      </c>
      <c r="I42" s="2">
        <v>30.2</v>
      </c>
      <c r="J42" s="2">
        <v>36.299999999999997</v>
      </c>
      <c r="K42" s="2">
        <f t="shared" si="1"/>
        <v>10.458777291142106</v>
      </c>
      <c r="L42" s="2">
        <f t="shared" si="2"/>
        <v>0.315377932232841</v>
      </c>
      <c r="M42" s="2">
        <v>113</v>
      </c>
      <c r="N42" s="6">
        <v>5.5</v>
      </c>
      <c r="O42" s="6">
        <v>11.31</v>
      </c>
      <c r="P42" s="6">
        <v>2.4</v>
      </c>
      <c r="Q42" s="2">
        <v>4.8522905027932968</v>
      </c>
      <c r="R42" s="2">
        <v>1.3025936599423633</v>
      </c>
      <c r="S42" s="3">
        <v>1.05</v>
      </c>
      <c r="T42" s="3">
        <v>4.3</v>
      </c>
      <c r="U42" s="3">
        <v>23.42</v>
      </c>
      <c r="V42" s="6">
        <v>8.24</v>
      </c>
      <c r="W42" s="6">
        <v>772.94</v>
      </c>
      <c r="X42" s="3">
        <v>1441.75</v>
      </c>
      <c r="Y42" s="3">
        <v>1.6241000000000001</v>
      </c>
      <c r="Z42" s="6">
        <v>181.79</v>
      </c>
      <c r="AA42" s="4"/>
    </row>
    <row r="43" spans="1:49" x14ac:dyDescent="0.25">
      <c r="A43" s="5"/>
      <c r="B43" s="1">
        <v>18</v>
      </c>
      <c r="C43" s="2">
        <v>175</v>
      </c>
      <c r="D43" s="2">
        <v>107.4</v>
      </c>
      <c r="E43" s="2">
        <f t="shared" si="0"/>
        <v>35.069387755102042</v>
      </c>
      <c r="F43" s="2">
        <v>73.5</v>
      </c>
      <c r="G43" s="2">
        <f t="shared" si="3"/>
        <v>0.68435754189944131</v>
      </c>
      <c r="H43" s="2">
        <v>33.9</v>
      </c>
      <c r="I43" s="2">
        <v>31.6</v>
      </c>
      <c r="J43" s="6">
        <v>41.6</v>
      </c>
      <c r="K43" s="2">
        <f t="shared" si="1"/>
        <v>13.583673469387756</v>
      </c>
      <c r="L43" s="2">
        <f t="shared" si="2"/>
        <v>0.38733705772811916</v>
      </c>
      <c r="M43" s="2">
        <v>131</v>
      </c>
      <c r="N43" s="6">
        <v>5.4</v>
      </c>
      <c r="O43" s="6">
        <v>11.65</v>
      </c>
      <c r="P43" s="6">
        <v>2.95</v>
      </c>
      <c r="Q43" s="2">
        <v>4.7258659217877099</v>
      </c>
      <c r="R43" s="2">
        <v>0.72945244956772337</v>
      </c>
      <c r="S43" s="3">
        <v>1.28</v>
      </c>
      <c r="T43" s="3">
        <v>2.17</v>
      </c>
      <c r="U43" s="3">
        <v>30.89</v>
      </c>
      <c r="V43" s="6">
        <v>5.0599999999999996</v>
      </c>
      <c r="W43" s="6">
        <v>908.45</v>
      </c>
      <c r="X43" s="3">
        <v>1852.91</v>
      </c>
      <c r="Y43" s="3">
        <v>2.1429</v>
      </c>
      <c r="Z43" s="6">
        <v>76.37</v>
      </c>
      <c r="AA43" s="4"/>
    </row>
    <row r="44" spans="1:49" x14ac:dyDescent="0.25">
      <c r="A44" s="5"/>
      <c r="B44" s="1">
        <v>18</v>
      </c>
      <c r="C44" s="2">
        <v>183.2</v>
      </c>
      <c r="D44" s="2">
        <v>97.1</v>
      </c>
      <c r="E44" s="2">
        <f t="shared" si="0"/>
        <v>28.931322819930973</v>
      </c>
      <c r="F44" s="2">
        <v>70.8</v>
      </c>
      <c r="G44" s="2">
        <f t="shared" si="3"/>
        <v>0.72914521112255404</v>
      </c>
      <c r="H44" s="2">
        <v>26.3</v>
      </c>
      <c r="I44" s="2">
        <v>27.1</v>
      </c>
      <c r="J44" s="2">
        <v>32.700000000000003</v>
      </c>
      <c r="K44" s="2">
        <f t="shared" si="1"/>
        <v>9.7430922369901438</v>
      </c>
      <c r="L44" s="2">
        <f t="shared" si="2"/>
        <v>0.33676622039134918</v>
      </c>
      <c r="M44" s="2">
        <v>88</v>
      </c>
      <c r="N44" s="6">
        <v>5.75</v>
      </c>
      <c r="O44" s="6">
        <v>14.47</v>
      </c>
      <c r="P44" s="6">
        <v>2.94</v>
      </c>
      <c r="Q44" s="2">
        <v>4.0114565826330537</v>
      </c>
      <c r="R44" s="2">
        <v>1.1408306709265175</v>
      </c>
      <c r="S44" s="3">
        <v>0.98</v>
      </c>
      <c r="T44" s="3">
        <v>1.76</v>
      </c>
      <c r="U44" s="3">
        <v>32</v>
      </c>
      <c r="V44" s="6">
        <v>6.51</v>
      </c>
      <c r="W44" s="6">
        <v>814.52</v>
      </c>
      <c r="X44" s="3">
        <v>1319.56</v>
      </c>
      <c r="Y44" s="3">
        <v>3.2059000000000002</v>
      </c>
      <c r="Z44" s="6">
        <v>99.67</v>
      </c>
      <c r="AA44" s="4"/>
    </row>
    <row r="45" spans="1:49" x14ac:dyDescent="0.25">
      <c r="A45" s="5"/>
      <c r="B45" s="1">
        <v>18</v>
      </c>
      <c r="C45" s="2">
        <v>174</v>
      </c>
      <c r="D45" s="2">
        <v>103.7</v>
      </c>
      <c r="E45" s="2">
        <f t="shared" si="0"/>
        <v>34.251552384727177</v>
      </c>
      <c r="F45" s="2">
        <v>69.8</v>
      </c>
      <c r="G45" s="2">
        <f t="shared" si="3"/>
        <v>0.67309546769527484</v>
      </c>
      <c r="H45" s="2">
        <v>33.9</v>
      </c>
      <c r="I45" s="2">
        <v>32.700000000000003</v>
      </c>
      <c r="J45" s="6">
        <v>39.799999999999997</v>
      </c>
      <c r="K45" s="2">
        <f t="shared" si="1"/>
        <v>13.145725987580921</v>
      </c>
      <c r="L45" s="2">
        <f t="shared" si="2"/>
        <v>0.3837994214079074</v>
      </c>
      <c r="M45" s="2">
        <v>141</v>
      </c>
      <c r="N45" s="6">
        <v>4.7699999999999996</v>
      </c>
      <c r="O45" s="6">
        <v>14.52</v>
      </c>
      <c r="P45" s="6">
        <v>2.89</v>
      </c>
      <c r="Q45" s="2">
        <v>5.9230532212885159</v>
      </c>
      <c r="R45" s="2">
        <v>0.63539936102236438</v>
      </c>
      <c r="S45" s="3">
        <v>0.96</v>
      </c>
      <c r="T45" s="3">
        <v>2.61</v>
      </c>
      <c r="U45" s="3">
        <v>28.61</v>
      </c>
      <c r="V45" s="6">
        <v>8.11</v>
      </c>
      <c r="W45" s="6">
        <v>735.61</v>
      </c>
      <c r="X45" s="3">
        <v>1025.79</v>
      </c>
      <c r="Y45" s="3">
        <v>2.7273999999999998</v>
      </c>
      <c r="Z45" s="6">
        <v>74.83</v>
      </c>
      <c r="AA45" s="4"/>
    </row>
    <row r="46" spans="1:49" x14ac:dyDescent="0.25">
      <c r="A46" s="5"/>
      <c r="B46" s="1">
        <v>19</v>
      </c>
      <c r="C46" s="2">
        <v>181.5</v>
      </c>
      <c r="D46" s="2">
        <v>99.9</v>
      </c>
      <c r="E46" s="2">
        <f t="shared" si="0"/>
        <v>30.325797418209142</v>
      </c>
      <c r="F46" s="2">
        <v>72.400000000000006</v>
      </c>
      <c r="G46" s="2">
        <f t="shared" si="3"/>
        <v>0.72472472472472471</v>
      </c>
      <c r="H46" s="2">
        <v>27.5</v>
      </c>
      <c r="I46" s="2">
        <v>27.5</v>
      </c>
      <c r="J46" s="2">
        <v>33.700000000000003</v>
      </c>
      <c r="K46" s="2">
        <f t="shared" si="1"/>
        <v>10.230023753690171</v>
      </c>
      <c r="L46" s="2">
        <f t="shared" si="2"/>
        <v>0.33733733733733734</v>
      </c>
      <c r="M46" s="2">
        <v>91</v>
      </c>
      <c r="N46" s="6">
        <v>5.3</v>
      </c>
      <c r="O46" s="6">
        <v>11.11</v>
      </c>
      <c r="P46" s="6">
        <v>1.92</v>
      </c>
      <c r="Q46" s="2">
        <v>6.9367787114845942</v>
      </c>
      <c r="R46" s="2">
        <v>0.88089456869009597</v>
      </c>
      <c r="S46" s="3">
        <v>1.22</v>
      </c>
      <c r="T46" s="3">
        <v>2.89</v>
      </c>
      <c r="U46" s="3">
        <v>36.31</v>
      </c>
      <c r="V46" s="6">
        <v>6.99</v>
      </c>
      <c r="W46" s="6">
        <v>772.78</v>
      </c>
      <c r="X46" s="3">
        <v>1395.7</v>
      </c>
      <c r="Y46" s="3">
        <v>1.6359999999999999</v>
      </c>
      <c r="Z46" s="6">
        <v>112.13</v>
      </c>
      <c r="AA46" s="4"/>
      <c r="AW46" s="3"/>
    </row>
    <row r="47" spans="1:49" x14ac:dyDescent="0.25">
      <c r="A47" s="5"/>
      <c r="B47" s="1">
        <v>18</v>
      </c>
      <c r="C47" s="2">
        <v>169.6</v>
      </c>
      <c r="D47" s="2">
        <v>90.3</v>
      </c>
      <c r="E47" s="2">
        <f t="shared" si="0"/>
        <v>31.393233802064792</v>
      </c>
      <c r="F47" s="2">
        <v>59.7</v>
      </c>
      <c r="G47" s="2">
        <f t="shared" si="3"/>
        <v>0.66112956810631229</v>
      </c>
      <c r="H47" s="2">
        <v>30.6</v>
      </c>
      <c r="I47" s="2">
        <v>33.9</v>
      </c>
      <c r="J47" s="2">
        <v>22.4</v>
      </c>
      <c r="K47" s="2">
        <f t="shared" si="1"/>
        <v>7.7874688501245997</v>
      </c>
      <c r="L47" s="2">
        <f t="shared" si="2"/>
        <v>0.24806201550387597</v>
      </c>
      <c r="M47" s="2">
        <v>140</v>
      </c>
      <c r="N47" s="6">
        <v>5</v>
      </c>
      <c r="O47" s="6">
        <v>14.2</v>
      </c>
      <c r="P47" s="6">
        <v>2.6</v>
      </c>
      <c r="Q47" s="2">
        <v>4.3590196078431376</v>
      </c>
      <c r="R47" s="2">
        <v>0.51987220447284344</v>
      </c>
      <c r="S47" s="3">
        <v>1.03</v>
      </c>
      <c r="T47" s="3">
        <v>3.94</v>
      </c>
      <c r="U47" s="3">
        <v>32.590000000000003</v>
      </c>
      <c r="V47" s="6">
        <v>6.61</v>
      </c>
      <c r="W47" s="6">
        <v>500.58</v>
      </c>
      <c r="X47" s="3">
        <v>1942.16</v>
      </c>
      <c r="Y47" s="3">
        <v>1.2074</v>
      </c>
      <c r="Z47" s="6">
        <v>46.06</v>
      </c>
      <c r="AA47" s="4"/>
      <c r="AW47" s="3"/>
    </row>
    <row r="48" spans="1:49" x14ac:dyDescent="0.25">
      <c r="A48" s="5"/>
      <c r="B48" s="1">
        <v>18</v>
      </c>
      <c r="C48" s="2">
        <v>172.5</v>
      </c>
      <c r="D48" s="2">
        <v>88</v>
      </c>
      <c r="E48" s="2">
        <f t="shared" si="0"/>
        <v>29.573618987607645</v>
      </c>
      <c r="F48" s="2">
        <v>63.2</v>
      </c>
      <c r="G48" s="2">
        <f t="shared" si="3"/>
        <v>0.71818181818181825</v>
      </c>
      <c r="H48" s="2">
        <v>24.8</v>
      </c>
      <c r="I48" s="2">
        <v>28.2</v>
      </c>
      <c r="J48" s="2">
        <v>30.7</v>
      </c>
      <c r="K48" s="2">
        <f t="shared" si="1"/>
        <v>10.317160260449485</v>
      </c>
      <c r="L48" s="2">
        <f t="shared" si="2"/>
        <v>0.34886363636363638</v>
      </c>
      <c r="M48" s="2">
        <v>95</v>
      </c>
      <c r="N48" s="6">
        <v>5.42</v>
      </c>
      <c r="O48" s="6">
        <v>10.64</v>
      </c>
      <c r="P48" s="6">
        <v>2.74</v>
      </c>
      <c r="Q48" s="2">
        <v>6.0099439775910364</v>
      </c>
      <c r="R48" s="2">
        <v>1.790670926517572</v>
      </c>
      <c r="S48" s="3">
        <v>1.23</v>
      </c>
      <c r="T48" s="3">
        <v>1.99</v>
      </c>
      <c r="U48" s="3">
        <v>21</v>
      </c>
      <c r="V48" s="6">
        <v>5.95</v>
      </c>
      <c r="W48" s="6">
        <v>683.08</v>
      </c>
      <c r="X48" s="3">
        <v>1380.86</v>
      </c>
      <c r="Y48" s="3">
        <v>1.9214</v>
      </c>
      <c r="Z48" s="6">
        <v>15.1</v>
      </c>
      <c r="AA48" s="4"/>
    </row>
    <row r="49" spans="1:49" x14ac:dyDescent="0.25">
      <c r="A49" s="5"/>
      <c r="B49" s="1">
        <v>18</v>
      </c>
      <c r="C49" s="2">
        <v>182.5</v>
      </c>
      <c r="D49" s="2">
        <v>99.6</v>
      </c>
      <c r="E49" s="2">
        <f t="shared" si="0"/>
        <v>29.904297241508726</v>
      </c>
      <c r="F49" s="2">
        <v>66.599999999999994</v>
      </c>
      <c r="G49" s="2">
        <f t="shared" si="3"/>
        <v>0.66867469879518071</v>
      </c>
      <c r="H49" s="2">
        <v>33</v>
      </c>
      <c r="I49" s="2">
        <v>33.200000000000003</v>
      </c>
      <c r="J49" s="6">
        <v>37.200000000000003</v>
      </c>
      <c r="K49" s="2">
        <f t="shared" si="1"/>
        <v>11.169074873334585</v>
      </c>
      <c r="L49" s="2">
        <f t="shared" si="2"/>
        <v>0.37349397590361449</v>
      </c>
      <c r="M49" s="2">
        <v>151.6</v>
      </c>
      <c r="N49" s="6">
        <v>5.38</v>
      </c>
      <c r="O49" s="6">
        <v>14.38</v>
      </c>
      <c r="P49" s="6">
        <v>2.97</v>
      </c>
      <c r="Q49" s="2">
        <v>6.2995798319327738</v>
      </c>
      <c r="R49" s="2">
        <v>0.98198083067092623</v>
      </c>
      <c r="S49" s="3">
        <v>1.08</v>
      </c>
      <c r="T49" s="3">
        <v>2.1800000000000002</v>
      </c>
      <c r="U49" s="3">
        <v>20.239999999999998</v>
      </c>
      <c r="V49" s="6">
        <v>6.36</v>
      </c>
      <c r="W49" s="6">
        <v>657.08</v>
      </c>
      <c r="X49" s="3">
        <v>1398.35</v>
      </c>
      <c r="Y49" s="3">
        <v>2.0402</v>
      </c>
      <c r="Z49" s="6">
        <v>89.81</v>
      </c>
      <c r="AA49" s="4"/>
    </row>
    <row r="50" spans="1:49" x14ac:dyDescent="0.25">
      <c r="A50" s="5"/>
      <c r="B50" s="1">
        <v>18</v>
      </c>
      <c r="C50" s="2">
        <v>184</v>
      </c>
      <c r="D50" s="2">
        <v>123</v>
      </c>
      <c r="E50" s="2">
        <f t="shared" si="0"/>
        <v>36.330340264650282</v>
      </c>
      <c r="F50" s="3">
        <v>73.8</v>
      </c>
      <c r="G50" s="2">
        <f t="shared" si="3"/>
        <v>0.6</v>
      </c>
      <c r="H50" s="3">
        <v>49.2</v>
      </c>
      <c r="I50" s="3">
        <v>40</v>
      </c>
      <c r="J50" s="6">
        <v>41.4</v>
      </c>
      <c r="K50" s="2">
        <f t="shared" si="1"/>
        <v>12.228260869565217</v>
      </c>
      <c r="L50" s="2">
        <f t="shared" si="2"/>
        <v>0.3365853658536585</v>
      </c>
      <c r="M50" s="3">
        <v>205.6</v>
      </c>
      <c r="N50" s="6">
        <v>5.53</v>
      </c>
      <c r="O50" s="6">
        <v>10.34</v>
      </c>
      <c r="P50" s="6">
        <v>2.73</v>
      </c>
      <c r="Q50" s="2">
        <v>4.9382913165266116</v>
      </c>
      <c r="R50" s="2">
        <v>0.90977635782747612</v>
      </c>
      <c r="S50" s="3">
        <v>1.22</v>
      </c>
      <c r="T50" s="3">
        <v>4.3899999999999997</v>
      </c>
      <c r="U50" s="3">
        <v>37.409999999999997</v>
      </c>
      <c r="V50" s="6">
        <v>6.58</v>
      </c>
      <c r="W50" s="6">
        <v>689.5</v>
      </c>
      <c r="X50" s="3">
        <v>1455.91</v>
      </c>
      <c r="Y50" s="3">
        <v>3.0568</v>
      </c>
      <c r="Z50" s="6">
        <v>13.8</v>
      </c>
      <c r="AA50" s="4"/>
    </row>
    <row r="51" spans="1:49" x14ac:dyDescent="0.25">
      <c r="A51" s="5"/>
      <c r="B51" s="1">
        <v>19</v>
      </c>
      <c r="C51" s="2">
        <v>172</v>
      </c>
      <c r="D51" s="2">
        <v>84.1</v>
      </c>
      <c r="E51" s="2">
        <f t="shared" si="0"/>
        <v>28.427528393726334</v>
      </c>
      <c r="F51" s="3">
        <v>52.6</v>
      </c>
      <c r="G51" s="2">
        <f t="shared" si="3"/>
        <v>0.62544589774078485</v>
      </c>
      <c r="H51" s="3">
        <v>31.5</v>
      </c>
      <c r="I51" s="3">
        <v>37.5</v>
      </c>
      <c r="J51" s="6">
        <v>29.1</v>
      </c>
      <c r="K51" s="2">
        <f t="shared" si="1"/>
        <v>9.8363980530016217</v>
      </c>
      <c r="L51" s="2">
        <f t="shared" si="2"/>
        <v>0.34601664684898936</v>
      </c>
      <c r="M51" s="3">
        <v>137.69999999999999</v>
      </c>
      <c r="N51" s="6">
        <v>5.01</v>
      </c>
      <c r="O51" s="6">
        <v>9.84</v>
      </c>
      <c r="P51" s="6">
        <v>4.01</v>
      </c>
      <c r="Q51" s="2">
        <v>4.9824929971988796</v>
      </c>
      <c r="R51" s="2">
        <v>0.8953354632587861</v>
      </c>
      <c r="S51" s="3">
        <v>1.02</v>
      </c>
      <c r="T51" s="3">
        <v>3.84</v>
      </c>
      <c r="U51" s="3">
        <v>20.47</v>
      </c>
      <c r="V51" s="6">
        <v>6.76</v>
      </c>
      <c r="W51" s="6">
        <v>788.67</v>
      </c>
      <c r="X51" s="3">
        <v>1323.17</v>
      </c>
      <c r="Y51" s="3">
        <v>2.4944999999999999</v>
      </c>
      <c r="Z51" s="6">
        <v>116.86</v>
      </c>
      <c r="AA51" s="4"/>
    </row>
    <row r="52" spans="1:49" s="4" customFormat="1" ht="15.6" x14ac:dyDescent="0.3">
      <c r="A52" s="8"/>
      <c r="B52" s="10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C52" s="9"/>
      <c r="AD52" s="9"/>
      <c r="AE52" s="9"/>
      <c r="AG52" s="9"/>
      <c r="AW52" s="7"/>
    </row>
    <row r="53" spans="1:49" s="4" customFormat="1" ht="15.6" x14ac:dyDescent="0.3">
      <c r="A53" s="8"/>
      <c r="B53" s="10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C53" s="9"/>
      <c r="AD53" s="9"/>
      <c r="AE53" s="9"/>
      <c r="AG53" s="9"/>
      <c r="AW53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2C67D-6C30-4121-A6F4-ECA8E3C119CA}">
  <dimension ref="A1:AJ54"/>
  <sheetViews>
    <sheetView topLeftCell="J31" workbookViewId="0">
      <selection activeCell="A11" sqref="A11"/>
    </sheetView>
  </sheetViews>
  <sheetFormatPr defaultColWidth="8.88671875" defaultRowHeight="13.8" x14ac:dyDescent="0.25"/>
  <cols>
    <col min="1" max="1" width="19.109375" style="1" customWidth="1"/>
    <col min="2" max="2" width="9.5546875" style="1" customWidth="1"/>
    <col min="3" max="3" width="10.109375" style="2" customWidth="1"/>
    <col min="4" max="4" width="10" style="2" customWidth="1"/>
    <col min="5" max="5" width="10.33203125" style="2" customWidth="1"/>
    <col min="6" max="6" width="9.77734375" style="2" customWidth="1"/>
    <col min="7" max="7" width="10.21875" style="2" customWidth="1"/>
    <col min="8" max="8" width="8.88671875" style="2"/>
    <col min="9" max="10" width="9.5546875" style="2" customWidth="1"/>
    <col min="11" max="11" width="9.33203125" style="2" customWidth="1"/>
    <col min="12" max="12" width="10.109375" style="2" customWidth="1"/>
    <col min="13" max="13" width="9.88671875" style="2" customWidth="1"/>
    <col min="14" max="14" width="10.6640625" style="2" customWidth="1"/>
    <col min="15" max="15" width="10.77734375" style="2" customWidth="1"/>
    <col min="16" max="16" width="8.88671875" style="2"/>
    <col min="17" max="17" width="10" style="2" customWidth="1"/>
    <col min="18" max="18" width="10.44140625" style="2" customWidth="1"/>
    <col min="19" max="19" width="9.88671875" style="2" customWidth="1"/>
    <col min="20" max="20" width="9.44140625" style="2" customWidth="1"/>
    <col min="21" max="22" width="8.88671875" style="2"/>
    <col min="23" max="23" width="9.6640625" style="2" customWidth="1"/>
    <col min="24" max="24" width="9.5546875" style="2" customWidth="1"/>
    <col min="25" max="26" width="9.6640625" style="2" customWidth="1"/>
    <col min="27" max="35" width="8.88671875" style="1"/>
    <col min="36" max="36" width="9.5546875" style="2" customWidth="1"/>
    <col min="37" max="16384" width="8.88671875" style="1"/>
  </cols>
  <sheetData>
    <row r="1" spans="1:36" x14ac:dyDescent="0.25">
      <c r="B1" s="1" t="s">
        <v>18</v>
      </c>
      <c r="C1" s="2" t="s">
        <v>19</v>
      </c>
      <c r="D1" s="2" t="s">
        <v>20</v>
      </c>
      <c r="E1" s="2" t="s">
        <v>0</v>
      </c>
      <c r="F1" s="3" t="s">
        <v>23</v>
      </c>
      <c r="G1" s="3" t="s">
        <v>24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  <c r="O1" s="3" t="s">
        <v>8</v>
      </c>
      <c r="P1" s="2" t="s">
        <v>9</v>
      </c>
      <c r="Q1" s="2" t="s">
        <v>10</v>
      </c>
      <c r="R1" s="3" t="s">
        <v>11</v>
      </c>
      <c r="S1" s="2" t="s">
        <v>12</v>
      </c>
      <c r="T1" s="3" t="s">
        <v>13</v>
      </c>
      <c r="U1" s="2" t="s">
        <v>14</v>
      </c>
      <c r="V1" s="3" t="s">
        <v>21</v>
      </c>
      <c r="W1" s="3" t="s">
        <v>22</v>
      </c>
      <c r="X1" s="3" t="s">
        <v>15</v>
      </c>
      <c r="Y1" s="3" t="s">
        <v>16</v>
      </c>
      <c r="Z1" s="3" t="s">
        <v>17</v>
      </c>
      <c r="AJ1" s="3"/>
    </row>
    <row r="2" spans="1:36" x14ac:dyDescent="0.25">
      <c r="A2" s="4" t="s">
        <v>25</v>
      </c>
      <c r="B2" s="1">
        <v>19</v>
      </c>
      <c r="C2" s="2">
        <v>175.5</v>
      </c>
      <c r="D2" s="2">
        <v>58.2</v>
      </c>
      <c r="E2" s="2">
        <f>D2/(C2*C2/10000)</f>
        <v>18.895950519882145</v>
      </c>
      <c r="F2" s="3">
        <v>48.8</v>
      </c>
      <c r="G2" s="3">
        <f>F2/D2</f>
        <v>0.83848797250859097</v>
      </c>
      <c r="H2" s="3">
        <v>9.4</v>
      </c>
      <c r="I2" s="3">
        <v>16.100000000000001</v>
      </c>
      <c r="J2" s="3">
        <v>27.4</v>
      </c>
      <c r="K2" s="2">
        <f t="shared" ref="K2:K17" si="0">J2/(C2*C2/10000)</f>
        <v>8.8960316880544799</v>
      </c>
      <c r="L2" s="2">
        <f>J2/D2</f>
        <v>0.47079037800687279</v>
      </c>
      <c r="M2" s="3">
        <v>32.9</v>
      </c>
      <c r="N2" s="6">
        <v>5.26</v>
      </c>
      <c r="O2" s="6">
        <v>8.69</v>
      </c>
      <c r="P2" s="6">
        <v>2.2400000000000002</v>
      </c>
      <c r="Q2" s="2">
        <v>4.9100558659217883</v>
      </c>
      <c r="R2" s="2">
        <v>0.58616714697406402</v>
      </c>
      <c r="S2" s="3">
        <v>1.68</v>
      </c>
      <c r="T2" s="3">
        <v>2.34</v>
      </c>
      <c r="U2" s="3">
        <v>15.73</v>
      </c>
      <c r="V2" s="6">
        <v>5.53</v>
      </c>
      <c r="W2" s="6">
        <v>933.6</v>
      </c>
      <c r="X2" s="3">
        <v>3431.98</v>
      </c>
      <c r="Y2" s="3">
        <v>1.3317000000000001</v>
      </c>
      <c r="Z2" s="6">
        <v>6.14</v>
      </c>
      <c r="AJ2" s="3"/>
    </row>
    <row r="3" spans="1:36" x14ac:dyDescent="0.25">
      <c r="A3" s="5"/>
      <c r="B3" s="1">
        <v>18</v>
      </c>
      <c r="C3" s="2">
        <v>186.3</v>
      </c>
      <c r="D3" s="2">
        <v>68.099999999999994</v>
      </c>
      <c r="E3" s="2">
        <f t="shared" ref="E3:E17" si="1">D3/(C3*C3/10000)</f>
        <v>19.62101194288643</v>
      </c>
      <c r="F3" s="3">
        <v>59.2</v>
      </c>
      <c r="G3" s="3">
        <f t="shared" ref="G3:G17" si="2">F3/D3</f>
        <v>0.86930983847283416</v>
      </c>
      <c r="H3" s="3">
        <v>8.9</v>
      </c>
      <c r="I3" s="3">
        <v>13</v>
      </c>
      <c r="J3" s="3">
        <v>33.299999999999997</v>
      </c>
      <c r="K3" s="2">
        <f t="shared" si="0"/>
        <v>9.594415531543584</v>
      </c>
      <c r="L3" s="2">
        <f t="shared" ref="L3:L17" si="3">J3/D3</f>
        <v>0.48898678414096919</v>
      </c>
      <c r="M3" s="3">
        <v>34.1</v>
      </c>
      <c r="N3" s="6">
        <v>5.2</v>
      </c>
      <c r="O3" s="6">
        <v>8.61</v>
      </c>
      <c r="P3" s="6">
        <v>2.11</v>
      </c>
      <c r="Q3" s="2">
        <v>4.4190502793296087</v>
      </c>
      <c r="R3" s="2">
        <v>0.89878962536023077</v>
      </c>
      <c r="S3" s="3">
        <v>1.46</v>
      </c>
      <c r="T3" s="3">
        <v>1.64</v>
      </c>
      <c r="U3" s="3">
        <v>18.8</v>
      </c>
      <c r="V3" s="6">
        <v>6.04</v>
      </c>
      <c r="W3" s="6">
        <v>998.5</v>
      </c>
      <c r="X3" s="3">
        <v>2914.45</v>
      </c>
      <c r="Y3" s="3">
        <v>1.3928</v>
      </c>
      <c r="Z3" s="6">
        <v>7.46</v>
      </c>
      <c r="AJ3" s="3"/>
    </row>
    <row r="4" spans="1:36" x14ac:dyDescent="0.25">
      <c r="A4" s="5"/>
      <c r="B4" s="1">
        <v>19</v>
      </c>
      <c r="C4" s="2">
        <v>175</v>
      </c>
      <c r="D4" s="2">
        <v>69.900000000000006</v>
      </c>
      <c r="E4" s="2">
        <f t="shared" si="1"/>
        <v>22.824489795918367</v>
      </c>
      <c r="F4" s="3">
        <v>59.9</v>
      </c>
      <c r="G4" s="3">
        <f t="shared" si="2"/>
        <v>0.85693848354792557</v>
      </c>
      <c r="H4" s="3">
        <v>10</v>
      </c>
      <c r="I4" s="3">
        <v>14.3</v>
      </c>
      <c r="J4" s="3">
        <v>34.1</v>
      </c>
      <c r="K4" s="2">
        <f t="shared" si="0"/>
        <v>11.134693877551021</v>
      </c>
      <c r="L4" s="2">
        <f t="shared" si="3"/>
        <v>0.48783977110157367</v>
      </c>
      <c r="M4" s="3">
        <v>35.5</v>
      </c>
      <c r="N4" s="6">
        <v>5.46</v>
      </c>
      <c r="O4" s="6">
        <v>8.8699999999999992</v>
      </c>
      <c r="P4" s="6">
        <v>1.79</v>
      </c>
      <c r="Q4" s="2">
        <v>3.4081564245810063</v>
      </c>
      <c r="R4" s="2">
        <v>1.0681268011527378</v>
      </c>
      <c r="S4" s="3">
        <v>1.56</v>
      </c>
      <c r="T4" s="3">
        <v>2.2000000000000002</v>
      </c>
      <c r="U4" s="3">
        <v>16.920000000000002</v>
      </c>
      <c r="V4" s="6">
        <v>5.15</v>
      </c>
      <c r="W4" s="6">
        <v>865.84</v>
      </c>
      <c r="X4" s="3">
        <v>3285.41</v>
      </c>
      <c r="Y4" s="3">
        <v>1.3445</v>
      </c>
      <c r="Z4" s="6">
        <v>32.869999999999997</v>
      </c>
      <c r="AJ4" s="3"/>
    </row>
    <row r="5" spans="1:36" x14ac:dyDescent="0.25">
      <c r="A5" s="5"/>
      <c r="B5" s="1">
        <v>18</v>
      </c>
      <c r="C5" s="2">
        <v>182</v>
      </c>
      <c r="D5" s="2">
        <v>69.400000000000006</v>
      </c>
      <c r="E5" s="2">
        <f t="shared" si="1"/>
        <v>20.951575896630846</v>
      </c>
      <c r="F5" s="3">
        <v>59.5</v>
      </c>
      <c r="G5" s="3">
        <f t="shared" si="2"/>
        <v>0.85734870317002876</v>
      </c>
      <c r="H5" s="3">
        <v>9.9</v>
      </c>
      <c r="I5" s="3">
        <v>14.3</v>
      </c>
      <c r="J5" s="3">
        <v>33.4</v>
      </c>
      <c r="K5" s="2">
        <f t="shared" si="0"/>
        <v>10.083323270136457</v>
      </c>
      <c r="L5" s="2">
        <f t="shared" si="3"/>
        <v>0.48126801152737747</v>
      </c>
      <c r="M5" s="3">
        <v>39.6</v>
      </c>
      <c r="N5" s="6">
        <v>4.79</v>
      </c>
      <c r="O5" s="6">
        <v>9.77</v>
      </c>
      <c r="P5" s="6">
        <v>1.79</v>
      </c>
      <c r="Q5" s="2">
        <v>2.8593854748603351</v>
      </c>
      <c r="R5" s="2">
        <v>0.75550432276657076</v>
      </c>
      <c r="S5" s="3">
        <v>1.44</v>
      </c>
      <c r="T5" s="3">
        <v>2.46</v>
      </c>
      <c r="U5" s="3">
        <v>16.559999999999999</v>
      </c>
      <c r="V5" s="6">
        <v>5.45</v>
      </c>
      <c r="W5" s="6">
        <v>999.19</v>
      </c>
      <c r="X5" s="3">
        <v>3105.19</v>
      </c>
      <c r="Y5" s="3">
        <v>1.2990999999999999</v>
      </c>
      <c r="Z5" s="6">
        <v>35.33</v>
      </c>
      <c r="AJ5" s="3"/>
    </row>
    <row r="6" spans="1:36" x14ac:dyDescent="0.25">
      <c r="A6" s="5"/>
      <c r="B6" s="1">
        <v>19</v>
      </c>
      <c r="C6" s="2">
        <v>179.2</v>
      </c>
      <c r="D6" s="2">
        <v>62.3</v>
      </c>
      <c r="E6" s="2">
        <f t="shared" si="1"/>
        <v>19.400460379464288</v>
      </c>
      <c r="F6" s="3">
        <v>54.5</v>
      </c>
      <c r="G6" s="3">
        <f t="shared" si="2"/>
        <v>0.8747993579454254</v>
      </c>
      <c r="H6" s="3">
        <v>7.8</v>
      </c>
      <c r="I6" s="3">
        <v>12.5</v>
      </c>
      <c r="J6" s="3">
        <v>30.7</v>
      </c>
      <c r="K6" s="2">
        <f t="shared" si="0"/>
        <v>9.5600984534438798</v>
      </c>
      <c r="L6" s="2">
        <f t="shared" si="3"/>
        <v>0.492776886035313</v>
      </c>
      <c r="M6" s="3">
        <v>24</v>
      </c>
      <c r="N6" s="6">
        <v>4.8600000000000003</v>
      </c>
      <c r="O6" s="6">
        <v>9.93</v>
      </c>
      <c r="P6" s="6">
        <v>1.8</v>
      </c>
      <c r="Q6" s="2">
        <v>4.1879888268156424</v>
      </c>
      <c r="R6" s="2">
        <v>0.59919308357348722</v>
      </c>
      <c r="S6" s="3">
        <v>1.26</v>
      </c>
      <c r="T6" s="3">
        <v>1.05</v>
      </c>
      <c r="U6" s="3">
        <v>15.8</v>
      </c>
      <c r="V6" s="6">
        <v>5.4</v>
      </c>
      <c r="W6" s="6">
        <v>1060.21</v>
      </c>
      <c r="X6" s="3">
        <v>3057.07</v>
      </c>
      <c r="Y6" s="3">
        <v>1.3243</v>
      </c>
      <c r="Z6" s="6">
        <v>27.73</v>
      </c>
      <c r="AJ6" s="3"/>
    </row>
    <row r="7" spans="1:36" x14ac:dyDescent="0.25">
      <c r="A7" s="5"/>
      <c r="B7" s="1">
        <v>18</v>
      </c>
      <c r="C7" s="2">
        <v>182.4</v>
      </c>
      <c r="D7" s="2">
        <v>79.5</v>
      </c>
      <c r="E7" s="2">
        <f t="shared" si="1"/>
        <v>23.895573638042475</v>
      </c>
      <c r="F7" s="3">
        <v>66.8</v>
      </c>
      <c r="G7" s="3">
        <f t="shared" si="2"/>
        <v>0.84025157232704395</v>
      </c>
      <c r="H7" s="3">
        <v>12.7</v>
      </c>
      <c r="I7" s="3">
        <v>16</v>
      </c>
      <c r="J7" s="3">
        <v>37.5</v>
      </c>
      <c r="K7" s="2">
        <f t="shared" si="0"/>
        <v>11.271496999076639</v>
      </c>
      <c r="L7" s="2">
        <f t="shared" si="3"/>
        <v>0.47169811320754718</v>
      </c>
      <c r="M7" s="3">
        <v>57.1</v>
      </c>
      <c r="N7" s="6">
        <v>4.8099999999999996</v>
      </c>
      <c r="O7" s="6">
        <v>8.61</v>
      </c>
      <c r="P7" s="6">
        <v>2.1</v>
      </c>
      <c r="Q7" s="2">
        <v>5.2277653631284924</v>
      </c>
      <c r="R7" s="2">
        <v>1.0029971181556194</v>
      </c>
      <c r="S7" s="3">
        <v>1.43</v>
      </c>
      <c r="T7" s="3">
        <v>2.81</v>
      </c>
      <c r="U7" s="3">
        <v>18.96</v>
      </c>
      <c r="V7" s="6">
        <v>5.44</v>
      </c>
      <c r="W7" s="6">
        <v>906.49</v>
      </c>
      <c r="X7" s="3">
        <v>1320.72</v>
      </c>
      <c r="Y7" s="3">
        <v>1.3693</v>
      </c>
      <c r="Z7" s="6">
        <v>27.95</v>
      </c>
      <c r="AJ7" s="3"/>
    </row>
    <row r="8" spans="1:36" x14ac:dyDescent="0.25">
      <c r="A8" s="5"/>
      <c r="B8" s="1">
        <v>18</v>
      </c>
      <c r="C8" s="2">
        <v>192.7</v>
      </c>
      <c r="D8" s="2">
        <v>75</v>
      </c>
      <c r="E8" s="2">
        <f t="shared" si="1"/>
        <v>20.19751010481431</v>
      </c>
      <c r="F8" s="3">
        <v>67.8</v>
      </c>
      <c r="G8" s="3">
        <f t="shared" si="2"/>
        <v>0.90399999999999991</v>
      </c>
      <c r="H8" s="3">
        <v>7.2</v>
      </c>
      <c r="I8" s="3">
        <v>9.6999999999999993</v>
      </c>
      <c r="J8" s="3">
        <v>38.4</v>
      </c>
      <c r="K8" s="2">
        <f t="shared" si="0"/>
        <v>10.341125173664926</v>
      </c>
      <c r="L8" s="2">
        <f t="shared" si="3"/>
        <v>0.51200000000000001</v>
      </c>
      <c r="M8" s="3">
        <v>25.6</v>
      </c>
      <c r="N8" s="6">
        <v>4.99</v>
      </c>
      <c r="O8" s="6">
        <v>7.93</v>
      </c>
      <c r="P8" s="6">
        <v>2.37</v>
      </c>
      <c r="Q8" s="2">
        <v>4.2168715083798887</v>
      </c>
      <c r="R8" s="2">
        <v>0.39077809798270913</v>
      </c>
      <c r="S8" s="3">
        <v>1.66</v>
      </c>
      <c r="T8" s="3">
        <v>1.59</v>
      </c>
      <c r="U8" s="3">
        <v>16.489999999999998</v>
      </c>
      <c r="V8" s="6">
        <v>5.18</v>
      </c>
      <c r="W8" s="6">
        <v>795.79</v>
      </c>
      <c r="X8" s="3">
        <v>3714.38</v>
      </c>
      <c r="Y8" s="3">
        <v>1.3121</v>
      </c>
      <c r="Z8" s="6">
        <v>8.66</v>
      </c>
      <c r="AJ8" s="3"/>
    </row>
    <row r="9" spans="1:36" x14ac:dyDescent="0.25">
      <c r="A9" s="5"/>
      <c r="B9" s="1">
        <v>19</v>
      </c>
      <c r="C9" s="2">
        <v>179</v>
      </c>
      <c r="D9" s="2">
        <v>67.900000000000006</v>
      </c>
      <c r="E9" s="2">
        <f t="shared" si="1"/>
        <v>21.191598264723325</v>
      </c>
      <c r="F9" s="3">
        <v>59.3</v>
      </c>
      <c r="G9" s="3">
        <f t="shared" si="2"/>
        <v>0.87334315169366705</v>
      </c>
      <c r="H9" s="3">
        <v>8.6</v>
      </c>
      <c r="I9" s="3">
        <v>12.7</v>
      </c>
      <c r="J9" s="3">
        <v>33.700000000000003</v>
      </c>
      <c r="K9" s="2">
        <f t="shared" si="0"/>
        <v>10.5177741019319</v>
      </c>
      <c r="L9" s="2">
        <f t="shared" si="3"/>
        <v>0.49631811487481592</v>
      </c>
      <c r="M9" s="3">
        <v>30.6</v>
      </c>
      <c r="N9" s="6">
        <v>5.25</v>
      </c>
      <c r="O9" s="6">
        <v>8.33</v>
      </c>
      <c r="P9" s="6">
        <v>2.21</v>
      </c>
      <c r="Q9" s="2">
        <v>3.1770949720670396</v>
      </c>
      <c r="R9" s="2">
        <v>0.79458213256484167</v>
      </c>
      <c r="S9" s="3">
        <v>1.63</v>
      </c>
      <c r="T9" s="3">
        <v>2.97</v>
      </c>
      <c r="U9" s="3">
        <v>12.97</v>
      </c>
      <c r="V9" s="6">
        <v>4.9400000000000004</v>
      </c>
      <c r="W9" s="6">
        <v>978.84</v>
      </c>
      <c r="X9" s="3">
        <v>1799.36</v>
      </c>
      <c r="Y9" s="3">
        <v>1.3565</v>
      </c>
      <c r="Z9" s="6">
        <v>37.22</v>
      </c>
      <c r="AJ9" s="3"/>
    </row>
    <row r="10" spans="1:36" x14ac:dyDescent="0.25">
      <c r="A10" s="5"/>
      <c r="B10" s="1">
        <v>18</v>
      </c>
      <c r="C10" s="2">
        <v>181</v>
      </c>
      <c r="D10" s="2">
        <v>73.7</v>
      </c>
      <c r="E10" s="2">
        <f t="shared" si="1"/>
        <v>22.496260797899943</v>
      </c>
      <c r="F10" s="3">
        <v>63.5</v>
      </c>
      <c r="G10" s="3">
        <f t="shared" si="2"/>
        <v>0.86160108548168246</v>
      </c>
      <c r="H10" s="3">
        <v>10.199999999999999</v>
      </c>
      <c r="I10" s="3">
        <v>13.8</v>
      </c>
      <c r="J10" s="3">
        <v>36.1</v>
      </c>
      <c r="K10" s="2">
        <f t="shared" si="0"/>
        <v>11.019199658130095</v>
      </c>
      <c r="L10" s="2">
        <f t="shared" si="3"/>
        <v>0.48982360922659429</v>
      </c>
      <c r="M10" s="3">
        <v>37.200000000000003</v>
      </c>
      <c r="N10" s="6">
        <v>5.05</v>
      </c>
      <c r="O10" s="6">
        <v>10.130000000000001</v>
      </c>
      <c r="P10" s="6">
        <v>2.09</v>
      </c>
      <c r="Q10" s="2">
        <v>4.1852380952380956</v>
      </c>
      <c r="R10" s="2">
        <v>0.44766773162939288</v>
      </c>
      <c r="S10" s="3">
        <v>1.47</v>
      </c>
      <c r="T10" s="3">
        <v>0.86</v>
      </c>
      <c r="U10" s="3">
        <v>16.690000000000001</v>
      </c>
      <c r="V10" s="6">
        <v>5.49</v>
      </c>
      <c r="W10" s="6">
        <v>923.79</v>
      </c>
      <c r="X10" s="3">
        <v>2531.2600000000002</v>
      </c>
      <c r="Y10" s="3">
        <v>1.3179000000000001</v>
      </c>
      <c r="Z10" s="6">
        <v>3.34</v>
      </c>
      <c r="AJ10" s="3"/>
    </row>
    <row r="11" spans="1:36" x14ac:dyDescent="0.25">
      <c r="A11" s="5"/>
      <c r="B11" s="1">
        <v>19</v>
      </c>
      <c r="C11" s="2">
        <v>171.5</v>
      </c>
      <c r="D11" s="2">
        <v>63.4</v>
      </c>
      <c r="E11" s="2">
        <f t="shared" si="1"/>
        <v>21.555644331868521</v>
      </c>
      <c r="F11" s="3">
        <v>55.6</v>
      </c>
      <c r="G11" s="3">
        <f t="shared" si="2"/>
        <v>0.87697160883280756</v>
      </c>
      <c r="H11" s="3">
        <v>7.8</v>
      </c>
      <c r="I11" s="3">
        <v>12.3</v>
      </c>
      <c r="J11" s="3">
        <v>31.4</v>
      </c>
      <c r="K11" s="2">
        <f t="shared" si="0"/>
        <v>10.675823848906491</v>
      </c>
      <c r="L11" s="2">
        <f t="shared" si="3"/>
        <v>0.4952681388012618</v>
      </c>
      <c r="M11" s="3">
        <v>26</v>
      </c>
      <c r="N11" s="6">
        <v>5.12</v>
      </c>
      <c r="O11" s="6">
        <v>8.4700000000000006</v>
      </c>
      <c r="P11" s="6">
        <v>1.66</v>
      </c>
      <c r="Q11" s="2">
        <v>3.4321848739495806</v>
      </c>
      <c r="R11" s="2">
        <v>0.57763578274760385</v>
      </c>
      <c r="S11" s="3">
        <v>1.41</v>
      </c>
      <c r="T11" s="3">
        <v>1.43</v>
      </c>
      <c r="U11" s="3">
        <v>14.14</v>
      </c>
      <c r="V11" s="6">
        <v>5.77</v>
      </c>
      <c r="W11" s="6">
        <v>851.56</v>
      </c>
      <c r="X11" s="3">
        <v>2971.47</v>
      </c>
      <c r="Y11" s="3">
        <v>1.3988</v>
      </c>
      <c r="Z11" s="6">
        <v>11.29</v>
      </c>
      <c r="AJ11" s="3"/>
    </row>
    <row r="12" spans="1:36" x14ac:dyDescent="0.25">
      <c r="A12" s="5"/>
      <c r="B12" s="1">
        <v>21</v>
      </c>
      <c r="C12" s="2">
        <v>176.3</v>
      </c>
      <c r="D12" s="2">
        <v>73.400000000000006</v>
      </c>
      <c r="E12" s="2">
        <f t="shared" si="1"/>
        <v>23.615189521547897</v>
      </c>
      <c r="F12" s="3">
        <v>58.8</v>
      </c>
      <c r="G12" s="3">
        <f t="shared" si="2"/>
        <v>0.80108991825613074</v>
      </c>
      <c r="H12" s="3">
        <v>14.6</v>
      </c>
      <c r="I12" s="3">
        <v>19.899999999999999</v>
      </c>
      <c r="J12" s="3">
        <v>33.4</v>
      </c>
      <c r="K12" s="2">
        <f t="shared" si="0"/>
        <v>10.745876430786099</v>
      </c>
      <c r="L12" s="2">
        <f t="shared" si="3"/>
        <v>0.45504087193460485</v>
      </c>
      <c r="M12" s="3">
        <v>57.4</v>
      </c>
      <c r="N12" s="6">
        <v>5.38</v>
      </c>
      <c r="O12" s="6">
        <v>8.2799999999999994</v>
      </c>
      <c r="P12" s="6">
        <v>2</v>
      </c>
      <c r="Q12" s="2">
        <v>2.6791316526610647</v>
      </c>
      <c r="R12" s="2">
        <v>0.66428115015974432</v>
      </c>
      <c r="S12" s="3">
        <v>1.34</v>
      </c>
      <c r="T12" s="3">
        <v>1.89</v>
      </c>
      <c r="U12" s="3">
        <v>16.399999999999999</v>
      </c>
      <c r="V12" s="6">
        <v>5.0999999999999996</v>
      </c>
      <c r="W12" s="6">
        <v>935.18</v>
      </c>
      <c r="X12" s="3">
        <v>3838.11</v>
      </c>
      <c r="Y12" s="3">
        <v>1.3673</v>
      </c>
      <c r="Z12" s="6">
        <v>8.24</v>
      </c>
      <c r="AJ12" s="3"/>
    </row>
    <row r="13" spans="1:36" x14ac:dyDescent="0.25">
      <c r="A13" s="5"/>
      <c r="B13" s="1">
        <v>18</v>
      </c>
      <c r="C13" s="2">
        <v>174</v>
      </c>
      <c r="D13" s="2">
        <v>67</v>
      </c>
      <c r="E13" s="2">
        <f t="shared" si="1"/>
        <v>22.129739727837229</v>
      </c>
      <c r="F13" s="3">
        <v>56</v>
      </c>
      <c r="G13" s="3">
        <f t="shared" si="2"/>
        <v>0.83582089552238803</v>
      </c>
      <c r="H13" s="3">
        <v>11</v>
      </c>
      <c r="I13" s="3">
        <v>16.399999999999999</v>
      </c>
      <c r="J13" s="3">
        <v>31.7</v>
      </c>
      <c r="K13" s="2">
        <f t="shared" si="0"/>
        <v>10.470339542872242</v>
      </c>
      <c r="L13" s="2">
        <f t="shared" si="3"/>
        <v>0.47313432835820896</v>
      </c>
      <c r="M13" s="3">
        <v>39</v>
      </c>
      <c r="N13" s="6">
        <v>4.79</v>
      </c>
      <c r="O13" s="6">
        <v>9.41</v>
      </c>
      <c r="P13" s="6">
        <v>2.12</v>
      </c>
      <c r="Q13" s="2">
        <v>3.0846218487394963</v>
      </c>
      <c r="R13" s="2">
        <v>0.43322683706070281</v>
      </c>
      <c r="S13" s="3">
        <v>1.69</v>
      </c>
      <c r="T13" s="3">
        <v>2.75</v>
      </c>
      <c r="U13" s="3">
        <v>16.96</v>
      </c>
      <c r="V13" s="6">
        <v>5.04</v>
      </c>
      <c r="W13" s="6">
        <v>951.42</v>
      </c>
      <c r="X13" s="3">
        <v>2020.51</v>
      </c>
      <c r="Y13" s="3">
        <v>1.397</v>
      </c>
      <c r="Z13" s="6">
        <v>30.64</v>
      </c>
      <c r="AJ13" s="3"/>
    </row>
    <row r="14" spans="1:36" x14ac:dyDescent="0.25">
      <c r="A14" s="5"/>
      <c r="B14" s="1">
        <v>18</v>
      </c>
      <c r="C14" s="2">
        <v>180.5</v>
      </c>
      <c r="D14" s="2">
        <v>68.3</v>
      </c>
      <c r="E14" s="2">
        <f t="shared" si="1"/>
        <v>20.963620598368642</v>
      </c>
      <c r="F14" s="3">
        <v>60.4</v>
      </c>
      <c r="G14" s="3">
        <f t="shared" si="2"/>
        <v>0.88433382137628114</v>
      </c>
      <c r="H14" s="3">
        <v>7.9</v>
      </c>
      <c r="I14" s="3">
        <v>11.6</v>
      </c>
      <c r="J14" s="3">
        <v>34.5</v>
      </c>
      <c r="K14" s="2">
        <f t="shared" si="0"/>
        <v>10.589237344710369</v>
      </c>
      <c r="L14" s="2">
        <f t="shared" si="3"/>
        <v>0.50512445095168379</v>
      </c>
      <c r="M14" s="3">
        <v>26.1</v>
      </c>
      <c r="N14" s="6">
        <v>5.17</v>
      </c>
      <c r="O14" s="6">
        <v>8.9</v>
      </c>
      <c r="P14" s="6">
        <v>2.19</v>
      </c>
      <c r="Q14" s="2">
        <v>3.5190756302521011</v>
      </c>
      <c r="R14" s="2">
        <v>1.0108626198083064</v>
      </c>
      <c r="S14" s="3">
        <v>1.61</v>
      </c>
      <c r="T14" s="3">
        <v>2.96</v>
      </c>
      <c r="U14" s="3">
        <v>16.32</v>
      </c>
      <c r="V14" s="6">
        <v>5.45</v>
      </c>
      <c r="W14" s="6">
        <v>1028.76</v>
      </c>
      <c r="X14" s="3">
        <v>3630.08</v>
      </c>
      <c r="Y14" s="3">
        <v>1.3838999999999999</v>
      </c>
      <c r="Z14" s="6">
        <v>11.47</v>
      </c>
      <c r="AJ14" s="3"/>
    </row>
    <row r="15" spans="1:36" x14ac:dyDescent="0.25">
      <c r="A15" s="5"/>
      <c r="B15" s="1">
        <v>18</v>
      </c>
      <c r="C15" s="2">
        <v>172.7</v>
      </c>
      <c r="D15" s="2">
        <v>66</v>
      </c>
      <c r="E15" s="2">
        <f t="shared" si="1"/>
        <v>22.128871169400199</v>
      </c>
      <c r="F15" s="3">
        <v>59.4</v>
      </c>
      <c r="G15" s="3">
        <f t="shared" si="2"/>
        <v>0.9</v>
      </c>
      <c r="H15" s="3">
        <v>6.6</v>
      </c>
      <c r="I15" s="3">
        <v>10.1</v>
      </c>
      <c r="J15" s="3">
        <v>33.4</v>
      </c>
      <c r="K15" s="2">
        <f t="shared" si="0"/>
        <v>11.198549955423736</v>
      </c>
      <c r="L15" s="2">
        <f t="shared" si="3"/>
        <v>0.50606060606060599</v>
      </c>
      <c r="M15" s="3">
        <v>25.7</v>
      </c>
      <c r="N15" s="6">
        <v>4.88</v>
      </c>
      <c r="O15" s="6">
        <v>8.67</v>
      </c>
      <c r="P15" s="6">
        <v>2.0099999999999998</v>
      </c>
      <c r="Q15" s="2">
        <v>4.1562745098039224</v>
      </c>
      <c r="R15" s="2">
        <v>0.73648562300319487</v>
      </c>
      <c r="S15" s="3">
        <v>1.42</v>
      </c>
      <c r="T15" s="3">
        <v>1.39</v>
      </c>
      <c r="U15" s="3">
        <v>10.050000000000001</v>
      </c>
      <c r="V15" s="6">
        <v>5.07</v>
      </c>
      <c r="W15" s="6">
        <v>894.3</v>
      </c>
      <c r="X15" s="3">
        <v>2457.77</v>
      </c>
      <c r="Y15" s="3">
        <v>1.2632000000000001</v>
      </c>
      <c r="Z15" s="6">
        <v>29.04</v>
      </c>
      <c r="AJ15" s="3"/>
    </row>
    <row r="16" spans="1:36" x14ac:dyDescent="0.25">
      <c r="A16" s="5"/>
      <c r="B16" s="1">
        <v>18</v>
      </c>
      <c r="C16" s="2">
        <v>182</v>
      </c>
      <c r="D16" s="2">
        <v>78.3</v>
      </c>
      <c r="E16" s="2">
        <f t="shared" si="1"/>
        <v>23.638449462625289</v>
      </c>
      <c r="F16" s="3">
        <v>72</v>
      </c>
      <c r="G16" s="3">
        <f t="shared" si="2"/>
        <v>0.91954022988505746</v>
      </c>
      <c r="H16" s="3">
        <v>6.3</v>
      </c>
      <c r="I16" s="3">
        <v>8.1</v>
      </c>
      <c r="J16" s="3">
        <v>41.2</v>
      </c>
      <c r="K16" s="2">
        <f t="shared" si="0"/>
        <v>12.438111339210241</v>
      </c>
      <c r="L16" s="2">
        <f t="shared" si="3"/>
        <v>0.5261813537675607</v>
      </c>
      <c r="M16" s="3">
        <v>21.5</v>
      </c>
      <c r="N16" s="6">
        <v>5.08</v>
      </c>
      <c r="O16" s="6">
        <v>9.4</v>
      </c>
      <c r="P16" s="6">
        <v>1.59</v>
      </c>
      <c r="Q16" s="2">
        <v>3.6638935574229694</v>
      </c>
      <c r="R16" s="2">
        <v>0.750926517571885</v>
      </c>
      <c r="S16" s="3">
        <v>1.36</v>
      </c>
      <c r="T16" s="3">
        <v>1.49</v>
      </c>
      <c r="U16" s="3">
        <v>23.13</v>
      </c>
      <c r="V16" s="6">
        <v>4.55</v>
      </c>
      <c r="W16" s="6">
        <v>1002.1</v>
      </c>
      <c r="X16" s="3">
        <v>3590.37</v>
      </c>
      <c r="Y16" s="3">
        <v>1.3903000000000001</v>
      </c>
      <c r="Z16" s="6">
        <v>11.39</v>
      </c>
      <c r="AJ16" s="3"/>
    </row>
    <row r="17" spans="1:36" x14ac:dyDescent="0.25">
      <c r="A17" s="5"/>
      <c r="B17" s="1">
        <v>19</v>
      </c>
      <c r="C17" s="2">
        <v>180.2</v>
      </c>
      <c r="D17" s="2">
        <v>70.5</v>
      </c>
      <c r="E17" s="2">
        <f t="shared" si="1"/>
        <v>21.710985820416582</v>
      </c>
      <c r="F17" s="3">
        <v>60.2</v>
      </c>
      <c r="G17" s="3">
        <f t="shared" si="2"/>
        <v>0.85390070921985817</v>
      </c>
      <c r="H17" s="3">
        <v>10.3</v>
      </c>
      <c r="I17" s="3">
        <v>14.7</v>
      </c>
      <c r="J17" s="3">
        <v>34.4</v>
      </c>
      <c r="K17" s="2">
        <f t="shared" si="0"/>
        <v>10.593729251380573</v>
      </c>
      <c r="L17" s="2">
        <f t="shared" si="3"/>
        <v>0.4879432624113475</v>
      </c>
      <c r="M17" s="3">
        <v>35.5</v>
      </c>
      <c r="N17" s="6">
        <v>5.27</v>
      </c>
      <c r="O17" s="6">
        <v>7.85</v>
      </c>
      <c r="P17" s="6">
        <v>2.16</v>
      </c>
      <c r="Q17" s="2">
        <v>3.4032212885154065</v>
      </c>
      <c r="R17" s="2">
        <v>0.41878594249201273</v>
      </c>
      <c r="S17" s="3">
        <v>1.65</v>
      </c>
      <c r="T17" s="3">
        <v>3.01</v>
      </c>
      <c r="U17" s="3">
        <v>16.399999999999999</v>
      </c>
      <c r="V17" s="6">
        <v>4.6500000000000004</v>
      </c>
      <c r="W17" s="6">
        <v>970.35</v>
      </c>
      <c r="X17" s="3">
        <v>3838.11</v>
      </c>
      <c r="Y17" s="3">
        <v>1.2714000000000001</v>
      </c>
      <c r="Z17" s="6">
        <v>32.590000000000003</v>
      </c>
      <c r="AJ17" s="3"/>
    </row>
    <row r="18" spans="1:36" s="4" customFormat="1" x14ac:dyDescent="0.25"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C18" s="9"/>
      <c r="AD18" s="9"/>
      <c r="AE18" s="9"/>
      <c r="AF18" s="9"/>
      <c r="AG18" s="9"/>
      <c r="AH18" s="9"/>
      <c r="AJ18" s="11"/>
    </row>
    <row r="19" spans="1:36" x14ac:dyDescent="0.25">
      <c r="A19" s="4" t="s">
        <v>26</v>
      </c>
      <c r="B19" s="1">
        <v>18</v>
      </c>
      <c r="C19" s="2">
        <v>174.5</v>
      </c>
      <c r="D19" s="2">
        <v>79.900000000000006</v>
      </c>
      <c r="E19" s="2">
        <f t="shared" ref="E19:E34" si="4">D19/(C19*C19/10000)</f>
        <v>26.239521843006219</v>
      </c>
      <c r="F19" s="3">
        <v>62.7</v>
      </c>
      <c r="G19" s="3">
        <f>F19/D19</f>
        <v>0.7847309136420525</v>
      </c>
      <c r="H19" s="3">
        <v>17.2</v>
      </c>
      <c r="I19" s="3">
        <v>21.5</v>
      </c>
      <c r="J19" s="3">
        <v>35.200000000000003</v>
      </c>
      <c r="K19" s="2">
        <f t="shared" ref="K19:K34" si="5">J19/(C19*C19/10000)</f>
        <v>11.559839410185468</v>
      </c>
      <c r="L19" s="2">
        <f t="shared" ref="L19:L34" si="6">J19/D19</f>
        <v>0.44055068836045058</v>
      </c>
      <c r="M19" s="3">
        <v>68.8</v>
      </c>
      <c r="N19" s="6">
        <v>5.78</v>
      </c>
      <c r="O19" s="6">
        <v>9.68</v>
      </c>
      <c r="P19" s="6">
        <v>2.56</v>
      </c>
      <c r="Q19" s="2">
        <v>3.0326815642458098</v>
      </c>
      <c r="R19" s="2">
        <v>0.50801152737752198</v>
      </c>
      <c r="S19" s="3">
        <v>1.18</v>
      </c>
      <c r="T19" s="3">
        <v>3.27</v>
      </c>
      <c r="U19" s="3">
        <v>28.91</v>
      </c>
      <c r="V19" s="6">
        <v>5.63</v>
      </c>
      <c r="W19" s="6">
        <v>871.06</v>
      </c>
      <c r="X19" s="3">
        <v>3385.76</v>
      </c>
      <c r="Y19" s="3">
        <v>1.5</v>
      </c>
      <c r="Z19" s="6">
        <v>55.55</v>
      </c>
      <c r="AA19" s="4"/>
      <c r="AJ19" s="3"/>
    </row>
    <row r="20" spans="1:36" x14ac:dyDescent="0.25">
      <c r="A20" s="5"/>
      <c r="B20" s="1">
        <v>21</v>
      </c>
      <c r="C20" s="2">
        <v>170.5</v>
      </c>
      <c r="D20" s="2">
        <v>75</v>
      </c>
      <c r="E20" s="2">
        <f t="shared" si="4"/>
        <v>25.799571727109331</v>
      </c>
      <c r="F20" s="3">
        <v>60.7</v>
      </c>
      <c r="G20" s="3">
        <f t="shared" ref="G20:G34" si="7">F20/D20</f>
        <v>0.80933333333333335</v>
      </c>
      <c r="H20" s="3">
        <v>14.3</v>
      </c>
      <c r="I20" s="3">
        <v>19.100000000000001</v>
      </c>
      <c r="J20" s="3">
        <v>34.799999999999997</v>
      </c>
      <c r="K20" s="2">
        <f t="shared" si="5"/>
        <v>11.971001281378728</v>
      </c>
      <c r="L20" s="2">
        <f t="shared" si="6"/>
        <v>0.46399999999999997</v>
      </c>
      <c r="M20" s="3">
        <v>54</v>
      </c>
      <c r="N20" s="6">
        <v>5.33</v>
      </c>
      <c r="O20" s="6">
        <v>9.7799999999999994</v>
      </c>
      <c r="P20" s="6">
        <v>2.69</v>
      </c>
      <c r="Q20" s="2">
        <v>4.0146927374301677</v>
      </c>
      <c r="R20" s="2">
        <v>0.71642651296829984</v>
      </c>
      <c r="S20" s="3">
        <v>1.32</v>
      </c>
      <c r="T20" s="3">
        <v>2.7</v>
      </c>
      <c r="U20" s="3">
        <v>25.97</v>
      </c>
      <c r="V20" s="6">
        <v>5.51</v>
      </c>
      <c r="W20" s="6">
        <v>786.58</v>
      </c>
      <c r="X20" s="3">
        <v>3529.92</v>
      </c>
      <c r="Y20" s="3">
        <v>1.7707999999999999</v>
      </c>
      <c r="Z20" s="6">
        <v>9.6300000000000008</v>
      </c>
      <c r="AA20" s="4"/>
      <c r="AJ20" s="3"/>
    </row>
    <row r="21" spans="1:36" x14ac:dyDescent="0.25">
      <c r="A21" s="5"/>
      <c r="B21" s="1">
        <v>19</v>
      </c>
      <c r="C21" s="2">
        <v>186.6</v>
      </c>
      <c r="D21" s="2">
        <v>86.9</v>
      </c>
      <c r="E21" s="2">
        <f t="shared" si="4"/>
        <v>24.957236679613416</v>
      </c>
      <c r="F21" s="3">
        <v>77.5</v>
      </c>
      <c r="G21" s="3">
        <f t="shared" si="7"/>
        <v>0.89182968929804363</v>
      </c>
      <c r="H21" s="3">
        <v>9.4</v>
      </c>
      <c r="I21" s="3">
        <v>10.8</v>
      </c>
      <c r="J21" s="3">
        <v>44.2</v>
      </c>
      <c r="K21" s="2">
        <f t="shared" si="5"/>
        <v>12.694014513681392</v>
      </c>
      <c r="L21" s="2">
        <f t="shared" si="6"/>
        <v>0.50863060989643272</v>
      </c>
      <c r="M21" s="3">
        <v>36</v>
      </c>
      <c r="N21" s="6">
        <v>5.54</v>
      </c>
      <c r="O21" s="6">
        <v>10.55</v>
      </c>
      <c r="P21" s="6">
        <v>2.2200000000000002</v>
      </c>
      <c r="Q21" s="2">
        <v>4.5056983240223465</v>
      </c>
      <c r="R21" s="2">
        <v>0.75550432276657076</v>
      </c>
      <c r="S21" s="3">
        <v>1.43</v>
      </c>
      <c r="T21" s="3">
        <v>2.0699999999999998</v>
      </c>
      <c r="U21" s="3">
        <v>21.1</v>
      </c>
      <c r="V21" s="6">
        <v>5.63</v>
      </c>
      <c r="W21" s="6">
        <v>818.06</v>
      </c>
      <c r="X21" s="3">
        <v>2865.68</v>
      </c>
      <c r="Y21" s="3">
        <v>1.2353000000000001</v>
      </c>
      <c r="Z21" s="6">
        <v>51.08</v>
      </c>
      <c r="AA21" s="4"/>
      <c r="AJ21" s="3"/>
    </row>
    <row r="22" spans="1:36" x14ac:dyDescent="0.25">
      <c r="A22" s="5"/>
      <c r="B22" s="1">
        <v>18</v>
      </c>
      <c r="C22" s="2">
        <v>178</v>
      </c>
      <c r="D22" s="2">
        <v>84.7</v>
      </c>
      <c r="E22" s="2">
        <f t="shared" si="4"/>
        <v>26.732735765686151</v>
      </c>
      <c r="F22" s="3">
        <v>62</v>
      </c>
      <c r="G22" s="3">
        <f t="shared" si="7"/>
        <v>0.73199527744982285</v>
      </c>
      <c r="H22" s="3">
        <v>22.7</v>
      </c>
      <c r="I22" s="3">
        <v>26.8</v>
      </c>
      <c r="J22" s="3">
        <v>35.4</v>
      </c>
      <c r="K22" s="2">
        <f t="shared" si="5"/>
        <v>11.172831713167529</v>
      </c>
      <c r="L22" s="2">
        <f t="shared" si="6"/>
        <v>0.41794569067296339</v>
      </c>
      <c r="M22" s="3">
        <v>92.6</v>
      </c>
      <c r="N22" s="6">
        <v>4.76</v>
      </c>
      <c r="O22" s="6">
        <v>10.45</v>
      </c>
      <c r="P22" s="6">
        <v>2.25</v>
      </c>
      <c r="Q22" s="2">
        <v>4.4479329608938549</v>
      </c>
      <c r="R22" s="2">
        <v>0.44288184438040346</v>
      </c>
      <c r="S22" s="3">
        <v>1.35</v>
      </c>
      <c r="T22" s="3">
        <v>2.78</v>
      </c>
      <c r="U22" s="3">
        <v>19.920000000000002</v>
      </c>
      <c r="V22" s="6">
        <v>5.63</v>
      </c>
      <c r="W22" s="6">
        <v>831.1</v>
      </c>
      <c r="X22" s="3">
        <v>1880.69</v>
      </c>
      <c r="Y22" s="3">
        <v>1.5306999999999999</v>
      </c>
      <c r="Z22" s="6">
        <v>74.099999999999994</v>
      </c>
      <c r="AA22" s="4"/>
      <c r="AJ22" s="3"/>
    </row>
    <row r="23" spans="1:36" x14ac:dyDescent="0.25">
      <c r="A23" s="5"/>
      <c r="B23" s="1">
        <v>20</v>
      </c>
      <c r="C23" s="2">
        <v>184.8</v>
      </c>
      <c r="D23" s="2">
        <v>85.7</v>
      </c>
      <c r="E23" s="2">
        <f t="shared" si="4"/>
        <v>25.094404152845712</v>
      </c>
      <c r="F23" s="3">
        <v>69.099999999999994</v>
      </c>
      <c r="G23" s="3">
        <f t="shared" si="7"/>
        <v>0.80630105017502907</v>
      </c>
      <c r="H23" s="3">
        <v>16.600000000000001</v>
      </c>
      <c r="I23" s="3">
        <v>19.399999999999999</v>
      </c>
      <c r="J23" s="3">
        <v>39.1</v>
      </c>
      <c r="K23" s="2">
        <f t="shared" si="5"/>
        <v>11.449138884203819</v>
      </c>
      <c r="L23" s="2">
        <f t="shared" si="6"/>
        <v>0.45624270711785297</v>
      </c>
      <c r="M23" s="3">
        <v>74.8</v>
      </c>
      <c r="N23" s="6">
        <v>4.9000000000000004</v>
      </c>
      <c r="O23" s="6">
        <v>9.59</v>
      </c>
      <c r="P23" s="6">
        <v>2.82</v>
      </c>
      <c r="Q23" s="2">
        <v>3.5814525139664806</v>
      </c>
      <c r="R23" s="2">
        <v>0.97694524495677226</v>
      </c>
      <c r="S23" s="3">
        <v>1.25</v>
      </c>
      <c r="T23" s="3">
        <v>3.22</v>
      </c>
      <c r="U23" s="3">
        <v>18.38</v>
      </c>
      <c r="V23" s="6">
        <v>4.75</v>
      </c>
      <c r="W23" s="6">
        <v>897.13</v>
      </c>
      <c r="X23" s="3">
        <v>1889.34</v>
      </c>
      <c r="Y23" s="3">
        <v>1.3063</v>
      </c>
      <c r="Z23" s="6">
        <v>23.45</v>
      </c>
      <c r="AA23" s="4"/>
      <c r="AJ23" s="3"/>
    </row>
    <row r="24" spans="1:36" x14ac:dyDescent="0.25">
      <c r="A24" s="5"/>
      <c r="B24" s="1">
        <v>20</v>
      </c>
      <c r="C24" s="2">
        <v>185</v>
      </c>
      <c r="D24" s="2">
        <v>85.2</v>
      </c>
      <c r="E24" s="2">
        <f t="shared" si="4"/>
        <v>24.894083272461653</v>
      </c>
      <c r="F24" s="3">
        <v>74.3</v>
      </c>
      <c r="G24" s="3">
        <f t="shared" si="7"/>
        <v>0.8720657276995305</v>
      </c>
      <c r="H24" s="3">
        <v>10.9</v>
      </c>
      <c r="I24" s="3">
        <v>12.8</v>
      </c>
      <c r="J24" s="3">
        <v>42.3</v>
      </c>
      <c r="K24" s="2">
        <f t="shared" si="5"/>
        <v>12.359386413440467</v>
      </c>
      <c r="L24" s="2">
        <f t="shared" si="6"/>
        <v>0.49647887323943657</v>
      </c>
      <c r="M24" s="3">
        <v>45.4</v>
      </c>
      <c r="N24" s="6">
        <v>5.59</v>
      </c>
      <c r="O24" s="6">
        <v>10.220000000000001</v>
      </c>
      <c r="P24" s="6">
        <v>2.48</v>
      </c>
      <c r="Q24" s="2">
        <v>4.9678212290502799</v>
      </c>
      <c r="R24" s="2">
        <v>0.66432276657060518</v>
      </c>
      <c r="S24" s="3">
        <v>1.5</v>
      </c>
      <c r="T24" s="3">
        <v>2.73</v>
      </c>
      <c r="U24" s="3">
        <v>19.03</v>
      </c>
      <c r="V24" s="6">
        <v>6.29</v>
      </c>
      <c r="W24" s="6">
        <v>871.15</v>
      </c>
      <c r="X24" s="3">
        <v>3914.85</v>
      </c>
      <c r="Y24" s="3">
        <v>1.4603999999999999</v>
      </c>
      <c r="Z24" s="6">
        <v>26.72</v>
      </c>
      <c r="AA24" s="4"/>
      <c r="AJ24" s="3"/>
    </row>
    <row r="25" spans="1:36" x14ac:dyDescent="0.25">
      <c r="A25" s="5"/>
      <c r="B25" s="1">
        <v>19</v>
      </c>
      <c r="C25" s="2">
        <v>178.5</v>
      </c>
      <c r="D25" s="2">
        <v>78.5</v>
      </c>
      <c r="E25" s="2">
        <f t="shared" si="4"/>
        <v>24.637305902753258</v>
      </c>
      <c r="F25" s="3">
        <v>67.2</v>
      </c>
      <c r="G25" s="3">
        <f t="shared" si="7"/>
        <v>0.85605095541401277</v>
      </c>
      <c r="H25" s="3">
        <v>11.3</v>
      </c>
      <c r="I25" s="3">
        <v>14.3</v>
      </c>
      <c r="J25" s="3">
        <v>38.200000000000003</v>
      </c>
      <c r="K25" s="2">
        <f t="shared" si="5"/>
        <v>11.989109369237893</v>
      </c>
      <c r="L25" s="2">
        <f t="shared" si="6"/>
        <v>0.48662420382165611</v>
      </c>
      <c r="M25" s="3">
        <v>44.3</v>
      </c>
      <c r="N25" s="6">
        <v>5.43</v>
      </c>
      <c r="O25" s="6">
        <v>11.02</v>
      </c>
      <c r="P25" s="6">
        <v>2.48</v>
      </c>
      <c r="Q25" s="2">
        <v>3.4081564245810063</v>
      </c>
      <c r="R25" s="2">
        <v>0.69037463976945246</v>
      </c>
      <c r="S25" s="3">
        <v>1.51</v>
      </c>
      <c r="T25" s="3">
        <v>1.74</v>
      </c>
      <c r="U25" s="3">
        <v>21.3</v>
      </c>
      <c r="V25" s="6">
        <v>5.36</v>
      </c>
      <c r="W25" s="6">
        <v>877.28</v>
      </c>
      <c r="X25" s="3">
        <v>1254.96</v>
      </c>
      <c r="Y25" s="3">
        <v>1.4112</v>
      </c>
      <c r="Z25" s="6">
        <v>12.79</v>
      </c>
      <c r="AA25" s="4"/>
      <c r="AJ25" s="3"/>
    </row>
    <row r="26" spans="1:36" x14ac:dyDescent="0.25">
      <c r="A26" s="5"/>
      <c r="B26" s="1">
        <v>18</v>
      </c>
      <c r="C26" s="2">
        <v>176</v>
      </c>
      <c r="D26" s="2">
        <v>84.9</v>
      </c>
      <c r="E26" s="2">
        <f t="shared" si="4"/>
        <v>27.408316115702483</v>
      </c>
      <c r="F26" s="3">
        <v>64.400000000000006</v>
      </c>
      <c r="G26" s="3">
        <f t="shared" si="7"/>
        <v>0.75853945818610136</v>
      </c>
      <c r="H26" s="3">
        <v>20.5</v>
      </c>
      <c r="I26" s="3">
        <v>24.2</v>
      </c>
      <c r="J26" s="3">
        <v>36.9</v>
      </c>
      <c r="K26" s="2">
        <f t="shared" si="5"/>
        <v>11.912448347107437</v>
      </c>
      <c r="L26" s="2">
        <f t="shared" si="6"/>
        <v>0.43462897526501765</v>
      </c>
      <c r="M26" s="3">
        <v>88.4</v>
      </c>
      <c r="N26" s="6">
        <v>5.08</v>
      </c>
      <c r="O26" s="6">
        <v>9.24</v>
      </c>
      <c r="P26" s="6">
        <v>2.33</v>
      </c>
      <c r="Q26" s="2">
        <v>5.6610055865921796</v>
      </c>
      <c r="R26" s="2">
        <v>0.33867435158501452</v>
      </c>
      <c r="S26" s="3">
        <v>1.24</v>
      </c>
      <c r="T26" s="3">
        <v>1.57</v>
      </c>
      <c r="U26" s="3">
        <v>19.45</v>
      </c>
      <c r="V26" s="6">
        <v>5.44</v>
      </c>
      <c r="W26" s="6">
        <v>957.62</v>
      </c>
      <c r="X26" s="3">
        <v>2684.6</v>
      </c>
      <c r="Y26" s="3">
        <v>1.5711999999999999</v>
      </c>
      <c r="Z26" s="6">
        <v>21.89</v>
      </c>
      <c r="AA26" s="4"/>
      <c r="AJ26" s="3"/>
    </row>
    <row r="27" spans="1:36" x14ac:dyDescent="0.25">
      <c r="A27" s="5"/>
      <c r="B27" s="1">
        <v>19</v>
      </c>
      <c r="C27" s="2">
        <v>180.5</v>
      </c>
      <c r="D27" s="2">
        <v>80.5</v>
      </c>
      <c r="E27" s="2">
        <f t="shared" si="4"/>
        <v>24.708220470990863</v>
      </c>
      <c r="F27" s="3">
        <v>61.5</v>
      </c>
      <c r="G27" s="3">
        <f t="shared" si="7"/>
        <v>0.7639751552795031</v>
      </c>
      <c r="H27" s="3">
        <v>19</v>
      </c>
      <c r="I27" s="3">
        <v>23.7</v>
      </c>
      <c r="J27" s="3">
        <v>34.799999999999997</v>
      </c>
      <c r="K27" s="2">
        <f t="shared" si="5"/>
        <v>10.68131766944698</v>
      </c>
      <c r="L27" s="2">
        <f t="shared" si="6"/>
        <v>0.43229813664596267</v>
      </c>
      <c r="M27" s="3">
        <v>75.8</v>
      </c>
      <c r="N27" s="6">
        <v>5.19</v>
      </c>
      <c r="O27" s="6">
        <v>10.17</v>
      </c>
      <c r="P27" s="6">
        <v>2.35</v>
      </c>
      <c r="Q27" s="2">
        <v>4.1273109243697483</v>
      </c>
      <c r="R27" s="2">
        <v>1.3430031948881789</v>
      </c>
      <c r="S27" s="3">
        <v>1.59</v>
      </c>
      <c r="T27" s="3">
        <v>2.2599999999999998</v>
      </c>
      <c r="U27" s="3">
        <v>23.81</v>
      </c>
      <c r="V27" s="6">
        <v>5.96</v>
      </c>
      <c r="W27" s="6">
        <v>793.63</v>
      </c>
      <c r="X27" s="3">
        <v>1354.85</v>
      </c>
      <c r="Y27" s="3">
        <v>1.6065</v>
      </c>
      <c r="Z27" s="6">
        <v>25.41</v>
      </c>
      <c r="AA27" s="4"/>
      <c r="AJ27" s="3"/>
    </row>
    <row r="28" spans="1:36" x14ac:dyDescent="0.25">
      <c r="A28" s="5"/>
      <c r="B28" s="1">
        <v>18</v>
      </c>
      <c r="C28" s="2">
        <v>177.2</v>
      </c>
      <c r="D28" s="2">
        <v>75.8</v>
      </c>
      <c r="E28" s="2">
        <f t="shared" si="4"/>
        <v>24.140250396180363</v>
      </c>
      <c r="F28" s="3">
        <v>66.099999999999994</v>
      </c>
      <c r="G28" s="3">
        <f t="shared" si="7"/>
        <v>0.8720316622691292</v>
      </c>
      <c r="H28" s="3">
        <v>9.6999999999999993</v>
      </c>
      <c r="I28" s="3">
        <v>12.9</v>
      </c>
      <c r="J28" s="3">
        <v>38</v>
      </c>
      <c r="K28" s="2">
        <f t="shared" si="5"/>
        <v>12.101972494127359</v>
      </c>
      <c r="L28" s="2">
        <f t="shared" si="6"/>
        <v>0.50131926121372039</v>
      </c>
      <c r="M28" s="3">
        <v>34.6</v>
      </c>
      <c r="N28" s="6">
        <v>5</v>
      </c>
      <c r="O28" s="6">
        <v>10.63</v>
      </c>
      <c r="P28" s="6">
        <v>2.1800000000000002</v>
      </c>
      <c r="Q28" s="2">
        <v>3.99773109243697</v>
      </c>
      <c r="R28" s="2">
        <v>0.70760383386581471</v>
      </c>
      <c r="S28" s="3">
        <v>1.32</v>
      </c>
      <c r="T28" s="3">
        <v>3.09</v>
      </c>
      <c r="U28" s="3">
        <v>25.97</v>
      </c>
      <c r="V28" s="6">
        <v>5.9</v>
      </c>
      <c r="W28" s="6">
        <v>900.05</v>
      </c>
      <c r="X28" s="3">
        <v>1648.65</v>
      </c>
      <c r="Y28" s="3">
        <v>1.4699</v>
      </c>
      <c r="Z28" s="6">
        <v>42.19</v>
      </c>
      <c r="AA28" s="4"/>
      <c r="AJ28" s="3"/>
    </row>
    <row r="29" spans="1:36" x14ac:dyDescent="0.25">
      <c r="A29" s="5"/>
      <c r="B29" s="1">
        <v>18</v>
      </c>
      <c r="C29" s="2">
        <v>188.9</v>
      </c>
      <c r="D29" s="2">
        <v>92.8</v>
      </c>
      <c r="E29" s="2">
        <f t="shared" si="4"/>
        <v>26.006628887927963</v>
      </c>
      <c r="F29" s="3">
        <v>77.8</v>
      </c>
      <c r="G29" s="3">
        <f t="shared" si="7"/>
        <v>0.83836206896551724</v>
      </c>
      <c r="H29" s="3">
        <v>15</v>
      </c>
      <c r="I29" s="3">
        <v>16.2</v>
      </c>
      <c r="J29" s="3">
        <v>44.5</v>
      </c>
      <c r="K29" s="2">
        <f t="shared" si="5"/>
        <v>12.470851136991319</v>
      </c>
      <c r="L29" s="2">
        <f t="shared" si="6"/>
        <v>0.47952586206896552</v>
      </c>
      <c r="M29" s="3">
        <v>63.5</v>
      </c>
      <c r="N29" s="6">
        <v>4.9400000000000004</v>
      </c>
      <c r="O29" s="6">
        <v>9.74</v>
      </c>
      <c r="P29" s="6">
        <v>2.08</v>
      </c>
      <c r="Q29" s="2">
        <v>3.1715126050420177</v>
      </c>
      <c r="R29" s="2">
        <v>0.66428115015974432</v>
      </c>
      <c r="S29" s="3">
        <v>1.19</v>
      </c>
      <c r="T29" s="3">
        <v>2.3199999999999998</v>
      </c>
      <c r="U29" s="3">
        <v>23.55</v>
      </c>
      <c r="V29" s="6">
        <v>6.42</v>
      </c>
      <c r="W29" s="6">
        <v>747.66</v>
      </c>
      <c r="X29" s="3">
        <v>2922.52</v>
      </c>
      <c r="Y29" s="3">
        <v>1.4755</v>
      </c>
      <c r="Z29" s="6">
        <v>11.1</v>
      </c>
      <c r="AA29" s="4"/>
      <c r="AJ29" s="3"/>
    </row>
    <row r="30" spans="1:36" x14ac:dyDescent="0.25">
      <c r="A30" s="5"/>
      <c r="B30" s="1">
        <v>19</v>
      </c>
      <c r="C30" s="2">
        <v>177</v>
      </c>
      <c r="D30" s="2">
        <v>81.5</v>
      </c>
      <c r="E30" s="2">
        <f t="shared" si="4"/>
        <v>26.014236011363277</v>
      </c>
      <c r="F30" s="3">
        <v>62.6</v>
      </c>
      <c r="G30" s="3">
        <f t="shared" si="7"/>
        <v>0.76809815950920246</v>
      </c>
      <c r="H30" s="3">
        <v>18.899999999999999</v>
      </c>
      <c r="I30" s="3">
        <v>23.2</v>
      </c>
      <c r="J30" s="3">
        <v>35.4</v>
      </c>
      <c r="K30" s="2">
        <f t="shared" si="5"/>
        <v>11.299435028248588</v>
      </c>
      <c r="L30" s="2">
        <f t="shared" si="6"/>
        <v>0.43435582822085889</v>
      </c>
      <c r="M30" s="3">
        <v>79.5</v>
      </c>
      <c r="N30" s="6">
        <v>5.2</v>
      </c>
      <c r="O30" s="6">
        <v>10.59</v>
      </c>
      <c r="P30" s="6">
        <v>2.25</v>
      </c>
      <c r="Q30" s="2">
        <v>4.2721288515406171</v>
      </c>
      <c r="R30" s="2">
        <v>0.88089456869009597</v>
      </c>
      <c r="S30" s="3">
        <v>1.5</v>
      </c>
      <c r="T30" s="3">
        <v>2.73</v>
      </c>
      <c r="U30" s="3">
        <v>25.35</v>
      </c>
      <c r="V30" s="6">
        <v>5.63</v>
      </c>
      <c r="W30" s="6">
        <v>844.04</v>
      </c>
      <c r="X30" s="3">
        <v>1410.23</v>
      </c>
      <c r="Y30" s="3">
        <v>1.6206</v>
      </c>
      <c r="Z30" s="6">
        <v>16.11</v>
      </c>
      <c r="AA30" s="4"/>
      <c r="AJ30" s="3"/>
    </row>
    <row r="31" spans="1:36" x14ac:dyDescent="0.25">
      <c r="A31" s="5"/>
      <c r="B31" s="1">
        <v>19</v>
      </c>
      <c r="C31" s="2">
        <v>170.5</v>
      </c>
      <c r="D31" s="2">
        <v>79</v>
      </c>
      <c r="E31" s="2">
        <f t="shared" si="4"/>
        <v>27.175548885888496</v>
      </c>
      <c r="F31" s="3">
        <v>61.3</v>
      </c>
      <c r="G31" s="3">
        <f t="shared" si="7"/>
        <v>0.77594936708860751</v>
      </c>
      <c r="H31" s="3">
        <v>17.7</v>
      </c>
      <c r="I31" s="3">
        <v>22.4</v>
      </c>
      <c r="J31" s="3">
        <v>34.9</v>
      </c>
      <c r="K31" s="2">
        <f t="shared" si="5"/>
        <v>12.005400710348209</v>
      </c>
      <c r="L31" s="2">
        <f t="shared" si="6"/>
        <v>0.44177215189873414</v>
      </c>
      <c r="M31" s="3">
        <v>70.8</v>
      </c>
      <c r="N31" s="6">
        <v>5.46</v>
      </c>
      <c r="O31" s="6">
        <v>10.85</v>
      </c>
      <c r="P31" s="6">
        <v>2.23</v>
      </c>
      <c r="Q31" s="2">
        <v>3.9824929971988801</v>
      </c>
      <c r="R31" s="2">
        <v>0.90977635782747612</v>
      </c>
      <c r="S31" s="3">
        <v>1.45</v>
      </c>
      <c r="T31" s="3">
        <v>2.21</v>
      </c>
      <c r="U31" s="3">
        <v>21.49</v>
      </c>
      <c r="V31" s="6">
        <v>5.63</v>
      </c>
      <c r="W31" s="6">
        <v>724.67</v>
      </c>
      <c r="X31" s="3">
        <v>1518.99</v>
      </c>
      <c r="Y31" s="3">
        <v>1.393</v>
      </c>
      <c r="Z31" s="6">
        <v>50.66</v>
      </c>
      <c r="AA31" s="4"/>
      <c r="AJ31" s="3"/>
    </row>
    <row r="32" spans="1:36" x14ac:dyDescent="0.25">
      <c r="A32" s="5"/>
      <c r="B32" s="1">
        <v>18</v>
      </c>
      <c r="C32" s="2">
        <v>174.5</v>
      </c>
      <c r="D32" s="2">
        <v>73.7</v>
      </c>
      <c r="E32" s="2">
        <f t="shared" si="4"/>
        <v>24.203413765075823</v>
      </c>
      <c r="F32" s="3">
        <v>59.1</v>
      </c>
      <c r="G32" s="3">
        <f t="shared" si="7"/>
        <v>0.80189959294436908</v>
      </c>
      <c r="H32" s="3">
        <v>14.6</v>
      </c>
      <c r="I32" s="3">
        <v>19.8</v>
      </c>
      <c r="J32" s="3">
        <v>33.4</v>
      </c>
      <c r="K32" s="2">
        <f t="shared" si="5"/>
        <v>10.968711258528256</v>
      </c>
      <c r="L32" s="2">
        <f t="shared" si="6"/>
        <v>0.45318860244233372</v>
      </c>
      <c r="M32" s="3">
        <v>62.2</v>
      </c>
      <c r="N32" s="6">
        <v>5.13</v>
      </c>
      <c r="O32" s="6">
        <v>11.25</v>
      </c>
      <c r="P32" s="6">
        <v>2.63</v>
      </c>
      <c r="Q32" s="2">
        <v>6.2706162464985997</v>
      </c>
      <c r="R32" s="2">
        <v>0.53431309904153357</v>
      </c>
      <c r="S32" s="3">
        <v>1.08</v>
      </c>
      <c r="T32" s="3">
        <v>1.99</v>
      </c>
      <c r="U32" s="3">
        <v>24.52</v>
      </c>
      <c r="V32" s="6">
        <v>5.63</v>
      </c>
      <c r="W32" s="6">
        <v>854.65</v>
      </c>
      <c r="X32" s="3">
        <v>1972.75</v>
      </c>
      <c r="Y32" s="3">
        <v>1.8427</v>
      </c>
      <c r="Z32" s="6">
        <v>11.61</v>
      </c>
      <c r="AA32" s="4"/>
      <c r="AJ32" s="3"/>
    </row>
    <row r="33" spans="1:36" x14ac:dyDescent="0.25">
      <c r="A33" s="5"/>
      <c r="B33" s="1">
        <v>19</v>
      </c>
      <c r="C33" s="2">
        <v>174.5</v>
      </c>
      <c r="D33" s="2">
        <v>78.2</v>
      </c>
      <c r="E33" s="2">
        <f t="shared" si="4"/>
        <v>25.681234144218852</v>
      </c>
      <c r="F33" s="3">
        <v>64.2</v>
      </c>
      <c r="G33" s="3">
        <f t="shared" si="7"/>
        <v>0.82097186700767266</v>
      </c>
      <c r="H33" s="3">
        <v>14</v>
      </c>
      <c r="I33" s="3">
        <v>17.8</v>
      </c>
      <c r="J33" s="3">
        <v>36.4</v>
      </c>
      <c r="K33" s="2">
        <f t="shared" si="5"/>
        <v>11.953924844623607</v>
      </c>
      <c r="L33" s="2">
        <f t="shared" si="6"/>
        <v>0.46547314578005111</v>
      </c>
      <c r="M33" s="3">
        <v>49.2</v>
      </c>
      <c r="N33" s="6">
        <v>4.8</v>
      </c>
      <c r="O33" s="6">
        <v>10.23</v>
      </c>
      <c r="P33" s="6">
        <v>2.4700000000000002</v>
      </c>
      <c r="Q33" s="2">
        <v>3.2004761904761909</v>
      </c>
      <c r="R33" s="2">
        <v>0.63539936102236438</v>
      </c>
      <c r="S33" s="3">
        <v>1.1599999999999999</v>
      </c>
      <c r="T33" s="3">
        <v>2.74</v>
      </c>
      <c r="U33" s="3">
        <v>28.91</v>
      </c>
      <c r="V33" s="6">
        <v>5.63</v>
      </c>
      <c r="W33" s="6">
        <v>824.02</v>
      </c>
      <c r="X33" s="3">
        <v>1388.82</v>
      </c>
      <c r="Y33" s="3">
        <v>1.2850999999999999</v>
      </c>
      <c r="Z33" s="6">
        <v>37.19</v>
      </c>
      <c r="AA33" s="4"/>
      <c r="AJ33" s="3"/>
    </row>
    <row r="34" spans="1:36" x14ac:dyDescent="0.25">
      <c r="A34" s="5"/>
      <c r="B34" s="1">
        <v>21</v>
      </c>
      <c r="C34" s="2">
        <v>173</v>
      </c>
      <c r="D34" s="2">
        <v>74</v>
      </c>
      <c r="E34" s="2">
        <f t="shared" si="4"/>
        <v>24.725182932941294</v>
      </c>
      <c r="F34" s="3">
        <v>63.1</v>
      </c>
      <c r="G34" s="3">
        <f t="shared" si="7"/>
        <v>0.85270270270270276</v>
      </c>
      <c r="H34" s="3">
        <v>10.9</v>
      </c>
      <c r="I34" s="3">
        <v>14.7</v>
      </c>
      <c r="J34" s="3">
        <v>36.299999999999997</v>
      </c>
      <c r="K34" s="2">
        <f t="shared" si="5"/>
        <v>12.128704600888769</v>
      </c>
      <c r="L34" s="2">
        <f t="shared" si="6"/>
        <v>0.49054054054054053</v>
      </c>
      <c r="M34" s="3">
        <v>38.6</v>
      </c>
      <c r="N34" s="6">
        <v>5.48</v>
      </c>
      <c r="O34" s="6">
        <v>10.89</v>
      </c>
      <c r="P34" s="6">
        <v>2.29</v>
      </c>
      <c r="Q34" s="2">
        <v>4.822436974789917</v>
      </c>
      <c r="R34" s="2">
        <v>1.0541853035143769</v>
      </c>
      <c r="S34" s="3">
        <v>1.05</v>
      </c>
      <c r="T34" s="3">
        <v>2.67</v>
      </c>
      <c r="U34" s="3">
        <v>14.46</v>
      </c>
      <c r="V34" s="6">
        <v>4.97</v>
      </c>
      <c r="W34" s="6">
        <v>793.38</v>
      </c>
      <c r="X34" s="3">
        <v>1865.47</v>
      </c>
      <c r="Y34" s="3">
        <v>1.6007</v>
      </c>
      <c r="Z34" s="6">
        <v>18.43</v>
      </c>
      <c r="AA34" s="4"/>
      <c r="AJ34" s="3"/>
    </row>
    <row r="35" spans="1:36" s="4" customFormat="1" x14ac:dyDescent="0.25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C35" s="9"/>
      <c r="AD35" s="9"/>
      <c r="AE35" s="9"/>
      <c r="AF35" s="9"/>
      <c r="AG35" s="9"/>
      <c r="AH35" s="9"/>
      <c r="AJ35" s="11"/>
    </row>
    <row r="36" spans="1:36" ht="15.6" x14ac:dyDescent="0.3">
      <c r="A36" s="8" t="s">
        <v>27</v>
      </c>
      <c r="B36" s="1">
        <v>19</v>
      </c>
      <c r="C36" s="2">
        <v>178.8</v>
      </c>
      <c r="D36" s="2">
        <v>98.9</v>
      </c>
      <c r="E36" s="2">
        <f t="shared" ref="E36:E51" si="8">D36/(C36*C36/10000)</f>
        <v>30.935793682967233</v>
      </c>
      <c r="F36" s="3">
        <v>67.7</v>
      </c>
      <c r="G36" s="3">
        <f>F36/D36</f>
        <v>0.68452982810920115</v>
      </c>
      <c r="H36" s="3">
        <v>31.2</v>
      </c>
      <c r="I36" s="3">
        <v>31.5</v>
      </c>
      <c r="J36" s="3">
        <v>38.200000000000003</v>
      </c>
      <c r="K36" s="2">
        <f t="shared" ref="K36:K51" si="9">J36/(C36*C36/10000)</f>
        <v>11.948911210205747</v>
      </c>
      <c r="L36" s="2">
        <f t="shared" ref="L36:L51" si="10">J36/D36</f>
        <v>0.38624873609706772</v>
      </c>
      <c r="M36" s="3">
        <v>122.8</v>
      </c>
      <c r="N36" s="6">
        <v>5.15</v>
      </c>
      <c r="O36" s="6">
        <v>12.48</v>
      </c>
      <c r="P36" s="6">
        <v>3.1</v>
      </c>
      <c r="Q36" s="2">
        <v>4.043575418994414</v>
      </c>
      <c r="R36" s="2">
        <v>1.3156195965417865</v>
      </c>
      <c r="S36" s="3">
        <v>1.21</v>
      </c>
      <c r="T36" s="3">
        <v>3.89</v>
      </c>
      <c r="U36" s="3">
        <v>29.42</v>
      </c>
      <c r="V36" s="6">
        <v>6.06</v>
      </c>
      <c r="W36" s="6">
        <v>785.07</v>
      </c>
      <c r="X36" s="3">
        <v>2504.34</v>
      </c>
      <c r="Y36" s="3">
        <v>1.8284</v>
      </c>
      <c r="Z36" s="6">
        <v>126.35</v>
      </c>
      <c r="AA36" s="4"/>
      <c r="AJ36" s="3"/>
    </row>
    <row r="37" spans="1:36" x14ac:dyDescent="0.25">
      <c r="A37" s="5"/>
      <c r="B37" s="1">
        <v>18</v>
      </c>
      <c r="C37" s="2">
        <v>171</v>
      </c>
      <c r="D37" s="2">
        <v>82.7</v>
      </c>
      <c r="E37" s="2">
        <f t="shared" si="8"/>
        <v>28.282206490886086</v>
      </c>
      <c r="F37" s="3">
        <v>62.8</v>
      </c>
      <c r="G37" s="3">
        <f t="shared" ref="G37:G51" si="11">F37/D37</f>
        <v>0.75937122128174117</v>
      </c>
      <c r="H37" s="3">
        <v>19.899999999999999</v>
      </c>
      <c r="I37" s="3">
        <v>24.1</v>
      </c>
      <c r="J37" s="3">
        <v>36</v>
      </c>
      <c r="K37" s="2">
        <f t="shared" si="9"/>
        <v>12.311480455524777</v>
      </c>
      <c r="L37" s="2">
        <f t="shared" si="10"/>
        <v>0.43530834340991537</v>
      </c>
      <c r="M37" s="3">
        <v>76.599999999999994</v>
      </c>
      <c r="N37" s="6">
        <v>5.97</v>
      </c>
      <c r="O37" s="6">
        <v>10.91</v>
      </c>
      <c r="P37" s="6">
        <v>3.25</v>
      </c>
      <c r="Q37" s="2">
        <v>5.7765363128491627</v>
      </c>
      <c r="R37" s="2">
        <v>0.72945244956772337</v>
      </c>
      <c r="S37" s="3">
        <v>1.37</v>
      </c>
      <c r="T37" s="3">
        <v>0.67</v>
      </c>
      <c r="U37" s="3">
        <v>26.23</v>
      </c>
      <c r="V37" s="6">
        <v>5.71</v>
      </c>
      <c r="W37" s="6">
        <v>971.43</v>
      </c>
      <c r="X37" s="3">
        <v>2177.2399999999998</v>
      </c>
      <c r="Y37" s="3">
        <v>1.6745000000000001</v>
      </c>
      <c r="Z37" s="6">
        <v>48.24</v>
      </c>
      <c r="AA37" s="4"/>
      <c r="AJ37" s="3"/>
    </row>
    <row r="38" spans="1:36" x14ac:dyDescent="0.25">
      <c r="A38" s="5"/>
      <c r="B38" s="1">
        <v>19</v>
      </c>
      <c r="C38" s="2">
        <v>189</v>
      </c>
      <c r="D38" s="2">
        <v>107.5</v>
      </c>
      <c r="E38" s="2">
        <f t="shared" si="8"/>
        <v>30.094342263654433</v>
      </c>
      <c r="F38" s="3">
        <v>81.3</v>
      </c>
      <c r="G38" s="3">
        <f t="shared" si="11"/>
        <v>0.75627906976744186</v>
      </c>
      <c r="H38" s="3">
        <v>26.2</v>
      </c>
      <c r="I38" s="3">
        <v>24.4</v>
      </c>
      <c r="J38" s="2">
        <v>43.6</v>
      </c>
      <c r="K38" s="2">
        <f t="shared" si="9"/>
        <v>12.20570532739845</v>
      </c>
      <c r="L38" s="2">
        <f t="shared" si="10"/>
        <v>0.40558139534883725</v>
      </c>
      <c r="M38" s="2">
        <v>73</v>
      </c>
      <c r="N38" s="6">
        <v>5.58</v>
      </c>
      <c r="O38" s="6">
        <v>10.3</v>
      </c>
      <c r="P38" s="6">
        <v>2.39</v>
      </c>
      <c r="Q38" s="2">
        <v>3.1770949720670396</v>
      </c>
      <c r="R38" s="2">
        <v>0.61221902017291063</v>
      </c>
      <c r="S38" s="3">
        <v>1.1599999999999999</v>
      </c>
      <c r="T38" s="3">
        <v>2.92</v>
      </c>
      <c r="U38" s="3">
        <v>28.35</v>
      </c>
      <c r="V38" s="6">
        <v>5.29</v>
      </c>
      <c r="W38" s="6">
        <v>782.3</v>
      </c>
      <c r="X38" s="3">
        <v>1331.63</v>
      </c>
      <c r="Y38" s="3">
        <v>1.3987000000000001</v>
      </c>
      <c r="Z38" s="6">
        <v>155.38</v>
      </c>
      <c r="AA38" s="4"/>
      <c r="AJ38" s="3"/>
    </row>
    <row r="39" spans="1:36" x14ac:dyDescent="0.25">
      <c r="A39" s="5"/>
      <c r="B39" s="1">
        <v>18</v>
      </c>
      <c r="C39" s="2">
        <v>185.5</v>
      </c>
      <c r="D39" s="2">
        <v>106.8</v>
      </c>
      <c r="E39" s="2">
        <f t="shared" si="8"/>
        <v>31.037263606047617</v>
      </c>
      <c r="F39" s="3">
        <v>85.7</v>
      </c>
      <c r="G39" s="3">
        <f t="shared" si="11"/>
        <v>0.80243445692883897</v>
      </c>
      <c r="H39" s="3">
        <v>21.1</v>
      </c>
      <c r="I39" s="3">
        <v>19.8</v>
      </c>
      <c r="J39" s="3">
        <v>49</v>
      </c>
      <c r="K39" s="2">
        <f t="shared" si="9"/>
        <v>14.239943040227841</v>
      </c>
      <c r="L39" s="2">
        <f t="shared" si="10"/>
        <v>0.45880149812734083</v>
      </c>
      <c r="M39" s="3">
        <v>94.9</v>
      </c>
      <c r="N39" s="6">
        <v>5.0199999999999996</v>
      </c>
      <c r="O39" s="6">
        <v>12.18</v>
      </c>
      <c r="P39" s="6">
        <v>2.75</v>
      </c>
      <c r="Q39" s="2">
        <v>3.7547486033519553</v>
      </c>
      <c r="R39" s="2">
        <v>0.66432276657060518</v>
      </c>
      <c r="S39" s="3">
        <v>1.3</v>
      </c>
      <c r="T39" s="3">
        <v>2.92</v>
      </c>
      <c r="U39" s="3">
        <v>24.01</v>
      </c>
      <c r="V39" s="6">
        <v>4</v>
      </c>
      <c r="W39" s="6">
        <v>824.76</v>
      </c>
      <c r="X39" s="3">
        <v>2072.12</v>
      </c>
      <c r="Y39" s="3">
        <v>3.0893999999999999</v>
      </c>
      <c r="Z39" s="6">
        <v>20.75</v>
      </c>
      <c r="AA39" s="4"/>
      <c r="AJ39" s="3"/>
    </row>
    <row r="40" spans="1:36" x14ac:dyDescent="0.25">
      <c r="A40" s="5"/>
      <c r="B40" s="1">
        <v>20</v>
      </c>
      <c r="C40" s="2">
        <v>186</v>
      </c>
      <c r="D40" s="2">
        <v>112.3</v>
      </c>
      <c r="E40" s="2">
        <f t="shared" si="8"/>
        <v>32.460400046248118</v>
      </c>
      <c r="F40" s="3">
        <v>85</v>
      </c>
      <c r="G40" s="3">
        <f t="shared" si="11"/>
        <v>0.75690115761353516</v>
      </c>
      <c r="H40" s="3">
        <v>27.3</v>
      </c>
      <c r="I40" s="3">
        <v>24.3</v>
      </c>
      <c r="J40" s="3">
        <v>48.7</v>
      </c>
      <c r="K40" s="2">
        <f t="shared" si="9"/>
        <v>14.07677188114233</v>
      </c>
      <c r="L40" s="2">
        <f t="shared" si="10"/>
        <v>0.43365983971504901</v>
      </c>
      <c r="M40" s="3">
        <v>116.4</v>
      </c>
      <c r="N40" s="6">
        <v>4.53</v>
      </c>
      <c r="O40" s="6">
        <v>10.84</v>
      </c>
      <c r="P40" s="6">
        <v>2.95</v>
      </c>
      <c r="Q40" s="2">
        <v>4.9389385474860346</v>
      </c>
      <c r="R40" s="2">
        <v>0.80760806916426531</v>
      </c>
      <c r="S40" s="3">
        <v>0.97</v>
      </c>
      <c r="T40" s="3">
        <v>2.72</v>
      </c>
      <c r="U40" s="3">
        <v>22.16</v>
      </c>
      <c r="V40" s="6">
        <v>6.83</v>
      </c>
      <c r="W40" s="6">
        <v>725.63</v>
      </c>
      <c r="X40" s="3">
        <v>2318.4</v>
      </c>
      <c r="Y40" s="3">
        <v>1.4367000000000001</v>
      </c>
      <c r="Z40" s="6">
        <v>56.85</v>
      </c>
      <c r="AA40" s="4"/>
      <c r="AJ40" s="3"/>
    </row>
    <row r="41" spans="1:36" x14ac:dyDescent="0.25">
      <c r="A41" s="5"/>
      <c r="B41" s="1">
        <v>19</v>
      </c>
      <c r="C41" s="2">
        <v>200</v>
      </c>
      <c r="D41" s="2">
        <v>140</v>
      </c>
      <c r="E41" s="2">
        <f t="shared" si="8"/>
        <v>35</v>
      </c>
      <c r="F41" s="3">
        <v>92.1</v>
      </c>
      <c r="G41" s="3">
        <f t="shared" si="11"/>
        <v>0.65785714285714281</v>
      </c>
      <c r="H41" s="3">
        <v>47.9</v>
      </c>
      <c r="I41" s="3">
        <v>34.200000000000003</v>
      </c>
      <c r="J41" s="2">
        <v>37</v>
      </c>
      <c r="K41" s="2">
        <f t="shared" si="9"/>
        <v>9.25</v>
      </c>
      <c r="L41" s="2">
        <f t="shared" si="10"/>
        <v>0.26428571428571429</v>
      </c>
      <c r="M41" s="2">
        <v>143</v>
      </c>
      <c r="N41" s="6">
        <v>5.21</v>
      </c>
      <c r="O41" s="6">
        <v>12.1</v>
      </c>
      <c r="P41" s="6">
        <v>3.33</v>
      </c>
      <c r="Q41" s="2">
        <v>4.361284916201118</v>
      </c>
      <c r="R41" s="2">
        <v>0.62524495677233427</v>
      </c>
      <c r="S41" s="3">
        <v>1.28</v>
      </c>
      <c r="T41" s="3">
        <v>4.05</v>
      </c>
      <c r="U41" s="3">
        <v>28.61</v>
      </c>
      <c r="V41" s="6">
        <v>6.2</v>
      </c>
      <c r="W41" s="6">
        <v>803.9</v>
      </c>
      <c r="X41" s="3">
        <v>962.37</v>
      </c>
      <c r="Y41" s="3">
        <v>2.2462</v>
      </c>
      <c r="Z41" s="6">
        <v>116.79</v>
      </c>
      <c r="AA41" s="4"/>
      <c r="AJ41" s="3"/>
    </row>
    <row r="42" spans="1:36" x14ac:dyDescent="0.25">
      <c r="A42" s="5"/>
      <c r="B42" s="1">
        <v>18</v>
      </c>
      <c r="C42" s="2">
        <v>189.8</v>
      </c>
      <c r="D42" s="2">
        <v>111.7</v>
      </c>
      <c r="E42" s="2">
        <f t="shared" si="8"/>
        <v>31.007071944179501</v>
      </c>
      <c r="F42" s="3">
        <v>79.8</v>
      </c>
      <c r="G42" s="3">
        <f t="shared" si="11"/>
        <v>0.71441360787824526</v>
      </c>
      <c r="H42" s="3">
        <v>31.9</v>
      </c>
      <c r="I42" s="3">
        <v>28.6</v>
      </c>
      <c r="J42" s="2">
        <v>37.6</v>
      </c>
      <c r="K42" s="2">
        <f t="shared" si="9"/>
        <v>10.437474530896591</v>
      </c>
      <c r="L42" s="2">
        <f t="shared" si="10"/>
        <v>0.33661593554162939</v>
      </c>
      <c r="M42" s="2">
        <v>99</v>
      </c>
      <c r="N42" s="6">
        <v>5.89</v>
      </c>
      <c r="O42" s="6">
        <v>10.88</v>
      </c>
      <c r="P42" s="6">
        <v>2.88</v>
      </c>
      <c r="Q42" s="2">
        <v>4.2746368715083802</v>
      </c>
      <c r="R42" s="2">
        <v>0.69037463976945246</v>
      </c>
      <c r="S42" s="3">
        <v>1.31</v>
      </c>
      <c r="T42" s="3">
        <v>2.92</v>
      </c>
      <c r="U42" s="3">
        <v>18.739999999999998</v>
      </c>
      <c r="V42" s="6">
        <v>7.07</v>
      </c>
      <c r="W42" s="6">
        <v>832.94</v>
      </c>
      <c r="X42" s="3">
        <v>905.32</v>
      </c>
      <c r="Y42" s="3">
        <v>2.3734000000000002</v>
      </c>
      <c r="Z42" s="6">
        <v>113.69</v>
      </c>
      <c r="AA42" s="4"/>
      <c r="AJ42" s="3"/>
    </row>
    <row r="43" spans="1:36" x14ac:dyDescent="0.25">
      <c r="A43" s="5"/>
      <c r="B43" s="1">
        <v>19</v>
      </c>
      <c r="C43" s="2">
        <v>195</v>
      </c>
      <c r="D43" s="2">
        <v>120.8</v>
      </c>
      <c r="E43" s="2">
        <f t="shared" si="8"/>
        <v>31.768573307034842</v>
      </c>
      <c r="F43" s="3">
        <v>90.3</v>
      </c>
      <c r="G43" s="3">
        <f t="shared" si="11"/>
        <v>0.74751655629139069</v>
      </c>
      <c r="H43" s="3">
        <v>30.5</v>
      </c>
      <c r="I43" s="3">
        <v>25.2</v>
      </c>
      <c r="J43" s="2">
        <v>45.7</v>
      </c>
      <c r="K43" s="2">
        <f t="shared" si="9"/>
        <v>12.018408941485864</v>
      </c>
      <c r="L43" s="2">
        <f t="shared" si="10"/>
        <v>0.37831125827814571</v>
      </c>
      <c r="M43" s="2">
        <v>76</v>
      </c>
      <c r="N43" s="6">
        <v>4.76</v>
      </c>
      <c r="O43" s="6">
        <v>12.07</v>
      </c>
      <c r="P43" s="6">
        <v>2.9</v>
      </c>
      <c r="Q43" s="2">
        <v>3.9569273743016766</v>
      </c>
      <c r="R43" s="2">
        <v>0.52103746397694539</v>
      </c>
      <c r="S43" s="3">
        <v>1.25</v>
      </c>
      <c r="T43" s="3">
        <v>2.94</v>
      </c>
      <c r="U43" s="3">
        <v>27.66</v>
      </c>
      <c r="V43" s="6">
        <v>6.22</v>
      </c>
      <c r="W43" s="6">
        <v>813.12</v>
      </c>
      <c r="X43" s="3">
        <v>2530.85</v>
      </c>
      <c r="Y43" s="3">
        <v>2.6099000000000001</v>
      </c>
      <c r="Z43" s="6">
        <v>177.61</v>
      </c>
      <c r="AA43" s="4"/>
      <c r="AJ43" s="3"/>
    </row>
    <row r="44" spans="1:36" x14ac:dyDescent="0.25">
      <c r="A44" s="5"/>
      <c r="B44" s="1">
        <v>20</v>
      </c>
      <c r="C44" s="2">
        <v>179</v>
      </c>
      <c r="D44" s="2">
        <v>94</v>
      </c>
      <c r="E44" s="2">
        <f t="shared" si="8"/>
        <v>29.337411441590461</v>
      </c>
      <c r="F44" s="3">
        <v>69.3</v>
      </c>
      <c r="G44" s="3">
        <f t="shared" si="11"/>
        <v>0.73723404255319147</v>
      </c>
      <c r="H44" s="3">
        <v>24.7</v>
      </c>
      <c r="I44" s="3">
        <v>26.2</v>
      </c>
      <c r="J44" s="3">
        <v>39.6</v>
      </c>
      <c r="K44" s="2">
        <f t="shared" si="9"/>
        <v>12.35916482007428</v>
      </c>
      <c r="L44" s="2">
        <f t="shared" si="10"/>
        <v>0.42127659574468085</v>
      </c>
      <c r="M44" s="3">
        <v>102</v>
      </c>
      <c r="N44" s="6">
        <v>5.0999999999999996</v>
      </c>
      <c r="O44" s="6">
        <v>12.85</v>
      </c>
      <c r="P44" s="6">
        <v>2.57</v>
      </c>
      <c r="Q44" s="2">
        <v>4.0983473389355742</v>
      </c>
      <c r="R44" s="2">
        <v>1.2419169329073483</v>
      </c>
      <c r="S44" s="3">
        <v>0.96</v>
      </c>
      <c r="T44" s="3">
        <v>2.54</v>
      </c>
      <c r="U44" s="3">
        <v>25.97</v>
      </c>
      <c r="V44" s="6">
        <v>6.45</v>
      </c>
      <c r="W44" s="6">
        <v>752.06</v>
      </c>
      <c r="X44" s="3">
        <v>2186.73</v>
      </c>
      <c r="Y44" s="3">
        <v>2.3018999999999998</v>
      </c>
      <c r="Z44" s="6">
        <v>58.2</v>
      </c>
      <c r="AA44" s="4"/>
      <c r="AJ44" s="3"/>
    </row>
    <row r="45" spans="1:36" x14ac:dyDescent="0.25">
      <c r="A45" s="5"/>
      <c r="B45" s="1">
        <v>19</v>
      </c>
      <c r="C45" s="2">
        <v>176.8</v>
      </c>
      <c r="D45" s="2">
        <v>97.1</v>
      </c>
      <c r="E45" s="2">
        <f t="shared" si="8"/>
        <v>31.06380909481787</v>
      </c>
      <c r="F45" s="3">
        <v>70.599999999999994</v>
      </c>
      <c r="G45" s="3">
        <f t="shared" si="11"/>
        <v>0.72708547888774455</v>
      </c>
      <c r="H45" s="3">
        <v>26.5</v>
      </c>
      <c r="I45" s="3">
        <v>27.3</v>
      </c>
      <c r="J45" s="2">
        <v>34.5</v>
      </c>
      <c r="K45" s="2">
        <f t="shared" si="9"/>
        <v>11.037089740177308</v>
      </c>
      <c r="L45" s="2">
        <f t="shared" si="10"/>
        <v>0.35530381050463444</v>
      </c>
      <c r="M45" s="2">
        <v>89</v>
      </c>
      <c r="N45" s="6">
        <v>4.7300000000000004</v>
      </c>
      <c r="O45" s="6">
        <v>12.58</v>
      </c>
      <c r="P45" s="6">
        <v>2.65</v>
      </c>
      <c r="Q45" s="2">
        <v>4.6776190476190482</v>
      </c>
      <c r="R45" s="2">
        <v>0.76536741214057502</v>
      </c>
      <c r="S45" s="3">
        <v>0.87</v>
      </c>
      <c r="T45" s="3">
        <v>3.62</v>
      </c>
      <c r="U45" s="3">
        <v>26.98</v>
      </c>
      <c r="V45" s="6">
        <v>5.23</v>
      </c>
      <c r="W45" s="6">
        <v>552.98</v>
      </c>
      <c r="X45" s="3">
        <v>1340.88</v>
      </c>
      <c r="Y45" s="3">
        <v>3.0794000000000001</v>
      </c>
      <c r="Z45" s="6">
        <v>20.05</v>
      </c>
      <c r="AA45" s="4"/>
      <c r="AJ45" s="3"/>
    </row>
    <row r="46" spans="1:36" x14ac:dyDescent="0.25">
      <c r="A46" s="5"/>
      <c r="B46" s="1">
        <v>18</v>
      </c>
      <c r="C46" s="2">
        <v>193.4</v>
      </c>
      <c r="D46" s="2">
        <v>111.3</v>
      </c>
      <c r="E46" s="2">
        <f t="shared" si="8"/>
        <v>29.756525849411119</v>
      </c>
      <c r="F46" s="3">
        <v>84.5</v>
      </c>
      <c r="G46" s="3">
        <f t="shared" si="11"/>
        <v>0.75920934411500451</v>
      </c>
      <c r="H46" s="3">
        <v>26.8</v>
      </c>
      <c r="I46" s="3">
        <v>24.1</v>
      </c>
      <c r="J46" s="2">
        <v>50.2</v>
      </c>
      <c r="K46" s="2">
        <f t="shared" si="9"/>
        <v>13.421182368737092</v>
      </c>
      <c r="L46" s="2">
        <f t="shared" si="10"/>
        <v>0.45103324348607371</v>
      </c>
      <c r="M46" s="2">
        <v>73</v>
      </c>
      <c r="N46" s="6">
        <v>4.96</v>
      </c>
      <c r="O46" s="6">
        <v>13.08</v>
      </c>
      <c r="P46" s="6">
        <v>2.95</v>
      </c>
      <c r="Q46" s="2">
        <v>4.5053501400560201</v>
      </c>
      <c r="R46" s="2">
        <v>1.6462619808306709</v>
      </c>
      <c r="S46" s="3">
        <v>1.33</v>
      </c>
      <c r="T46" s="3">
        <v>3.26</v>
      </c>
      <c r="U46" s="3">
        <v>25.89</v>
      </c>
      <c r="V46" s="6">
        <v>7.04</v>
      </c>
      <c r="W46" s="6">
        <v>816.19</v>
      </c>
      <c r="X46" s="3">
        <v>2304.6999999999998</v>
      </c>
      <c r="Y46" s="3">
        <v>2.2492000000000001</v>
      </c>
      <c r="Z46" s="6">
        <v>64.77</v>
      </c>
      <c r="AA46" s="4"/>
      <c r="AJ46" s="3"/>
    </row>
    <row r="47" spans="1:36" x14ac:dyDescent="0.25">
      <c r="A47" s="5"/>
      <c r="B47" s="1">
        <v>19</v>
      </c>
      <c r="C47" s="2">
        <v>183</v>
      </c>
      <c r="D47" s="2">
        <v>111</v>
      </c>
      <c r="E47" s="2">
        <f t="shared" si="8"/>
        <v>33.145211860610949</v>
      </c>
      <c r="F47" s="3">
        <v>75.2</v>
      </c>
      <c r="G47" s="3">
        <f t="shared" si="11"/>
        <v>0.67747747747747755</v>
      </c>
      <c r="H47" s="3">
        <v>35.799999999999997</v>
      </c>
      <c r="I47" s="3">
        <v>32.299999999999997</v>
      </c>
      <c r="J47" s="2">
        <v>31.6</v>
      </c>
      <c r="K47" s="2">
        <f t="shared" si="9"/>
        <v>9.435934187345099</v>
      </c>
      <c r="L47" s="2">
        <f t="shared" si="10"/>
        <v>0.28468468468468472</v>
      </c>
      <c r="M47" s="2">
        <v>127</v>
      </c>
      <c r="N47" s="6">
        <v>5.72</v>
      </c>
      <c r="O47" s="6">
        <v>11.31</v>
      </c>
      <c r="P47" s="6">
        <v>2.6</v>
      </c>
      <c r="Q47" s="2">
        <v>5.4901120448179297</v>
      </c>
      <c r="R47" s="2">
        <v>1.0830670926517572</v>
      </c>
      <c r="S47" s="3">
        <v>1.1100000000000001</v>
      </c>
      <c r="T47" s="3">
        <v>1.42</v>
      </c>
      <c r="U47" s="3">
        <v>23.22</v>
      </c>
      <c r="V47" s="6">
        <v>5.45</v>
      </c>
      <c r="W47" s="6">
        <v>733.78</v>
      </c>
      <c r="X47" s="3">
        <v>1183.45</v>
      </c>
      <c r="Y47" s="3">
        <v>1.9899</v>
      </c>
      <c r="Z47" s="6">
        <v>74.2</v>
      </c>
      <c r="AA47" s="4"/>
      <c r="AJ47" s="3"/>
    </row>
    <row r="48" spans="1:36" x14ac:dyDescent="0.25">
      <c r="A48" s="5"/>
      <c r="B48" s="1">
        <v>20</v>
      </c>
      <c r="C48" s="2">
        <v>173.5</v>
      </c>
      <c r="D48" s="2">
        <v>85.2</v>
      </c>
      <c r="E48" s="2">
        <f t="shared" si="8"/>
        <v>28.303532127997077</v>
      </c>
      <c r="F48" s="3">
        <v>61.1</v>
      </c>
      <c r="G48" s="3">
        <f t="shared" si="11"/>
        <v>0.71713615023474175</v>
      </c>
      <c r="H48" s="3">
        <v>24.1</v>
      </c>
      <c r="I48" s="3">
        <v>28.3</v>
      </c>
      <c r="J48" s="2">
        <v>26.4</v>
      </c>
      <c r="K48" s="2">
        <f t="shared" si="9"/>
        <v>8.7701085467033177</v>
      </c>
      <c r="L48" s="2">
        <f t="shared" si="10"/>
        <v>0.30985915492957744</v>
      </c>
      <c r="M48" s="2">
        <v>97</v>
      </c>
      <c r="N48" s="6">
        <v>5.7</v>
      </c>
      <c r="O48" s="6">
        <v>12.89</v>
      </c>
      <c r="P48" s="6">
        <v>2.87</v>
      </c>
      <c r="Q48" s="2">
        <v>4.7934733893557429</v>
      </c>
      <c r="R48" s="2">
        <v>0.63539936102236438</v>
      </c>
      <c r="S48" s="3">
        <v>1.31</v>
      </c>
      <c r="T48" s="3">
        <v>4.29</v>
      </c>
      <c r="U48" s="3">
        <v>26.45</v>
      </c>
      <c r="V48" s="6">
        <v>5.82</v>
      </c>
      <c r="W48" s="6">
        <v>683.78</v>
      </c>
      <c r="X48" s="3">
        <v>1397.19</v>
      </c>
      <c r="Y48" s="3">
        <v>1.7599</v>
      </c>
      <c r="Z48" s="6">
        <v>110.18</v>
      </c>
      <c r="AA48" s="4"/>
    </row>
    <row r="49" spans="1:36" x14ac:dyDescent="0.25">
      <c r="A49" s="5"/>
      <c r="B49" s="1">
        <v>19</v>
      </c>
      <c r="C49" s="2">
        <v>181.7</v>
      </c>
      <c r="D49" s="2">
        <v>94.1</v>
      </c>
      <c r="E49" s="2">
        <f t="shared" si="8"/>
        <v>28.502290935998875</v>
      </c>
      <c r="F49" s="3">
        <v>68.599999999999994</v>
      </c>
      <c r="G49" s="3">
        <f t="shared" si="11"/>
        <v>0.72901168969181718</v>
      </c>
      <c r="H49" s="3">
        <v>25.5</v>
      </c>
      <c r="I49" s="3">
        <v>27.1</v>
      </c>
      <c r="J49" s="3">
        <v>39</v>
      </c>
      <c r="K49" s="2">
        <f t="shared" si="9"/>
        <v>11.812851716301342</v>
      </c>
      <c r="L49" s="2">
        <f t="shared" si="10"/>
        <v>0.41445270988310312</v>
      </c>
      <c r="M49" s="3">
        <v>109.6</v>
      </c>
      <c r="N49" s="6">
        <v>5.76</v>
      </c>
      <c r="O49" s="6">
        <v>12.42</v>
      </c>
      <c r="P49" s="6">
        <v>2.7</v>
      </c>
      <c r="Q49" s="2">
        <v>4.9093277310924375</v>
      </c>
      <c r="R49" s="2">
        <v>1.2707987220447285</v>
      </c>
      <c r="S49" s="3">
        <v>1.1399999999999999</v>
      </c>
      <c r="T49" s="3">
        <v>1.2</v>
      </c>
      <c r="U49" s="3">
        <v>23.83</v>
      </c>
      <c r="V49" s="6">
        <v>5.2</v>
      </c>
      <c r="W49" s="6">
        <v>723.17</v>
      </c>
      <c r="X49" s="3">
        <v>1410.56</v>
      </c>
      <c r="Y49" s="3">
        <v>3.2124999999999999</v>
      </c>
      <c r="Z49" s="6">
        <v>68.97</v>
      </c>
      <c r="AA49" s="4"/>
    </row>
    <row r="50" spans="1:36" x14ac:dyDescent="0.25">
      <c r="A50" s="5"/>
      <c r="B50" s="1">
        <v>19</v>
      </c>
      <c r="C50" s="2">
        <v>180.2</v>
      </c>
      <c r="D50" s="2">
        <v>96.9</v>
      </c>
      <c r="E50" s="2">
        <f t="shared" si="8"/>
        <v>29.841057106359816</v>
      </c>
      <c r="F50" s="3">
        <v>72.3</v>
      </c>
      <c r="G50" s="3">
        <f t="shared" si="11"/>
        <v>0.74613003095975228</v>
      </c>
      <c r="H50" s="3">
        <v>24.6</v>
      </c>
      <c r="I50" s="3">
        <v>25.4</v>
      </c>
      <c r="J50" s="3">
        <v>41.5</v>
      </c>
      <c r="K50" s="2">
        <f t="shared" si="9"/>
        <v>12.780225695706216</v>
      </c>
      <c r="L50" s="2">
        <f t="shared" si="10"/>
        <v>0.42827657378740969</v>
      </c>
      <c r="M50" s="3">
        <v>110.8</v>
      </c>
      <c r="N50" s="6">
        <v>5.0999999999999996</v>
      </c>
      <c r="O50" s="6">
        <v>10.6</v>
      </c>
      <c r="P50" s="6">
        <v>2.66</v>
      </c>
      <c r="Q50" s="2">
        <v>4.4169467787114849</v>
      </c>
      <c r="R50" s="2">
        <v>0.59207667731629399</v>
      </c>
      <c r="S50" s="3">
        <v>0.99</v>
      </c>
      <c r="T50" s="3">
        <v>4.38</v>
      </c>
      <c r="U50" s="3">
        <v>23.14</v>
      </c>
      <c r="V50" s="6">
        <v>6.54</v>
      </c>
      <c r="W50" s="6">
        <v>826.62</v>
      </c>
      <c r="X50" s="3">
        <v>1201.27</v>
      </c>
      <c r="Y50" s="3">
        <v>2.2599</v>
      </c>
      <c r="Z50" s="6">
        <v>128.19</v>
      </c>
      <c r="AA50" s="4"/>
      <c r="AJ50" s="7"/>
    </row>
    <row r="51" spans="1:36" x14ac:dyDescent="0.25">
      <c r="A51" s="5"/>
      <c r="B51" s="1">
        <v>20</v>
      </c>
      <c r="C51" s="2">
        <v>182.4</v>
      </c>
      <c r="D51" s="2">
        <v>103.2</v>
      </c>
      <c r="E51" s="2">
        <f t="shared" si="8"/>
        <v>31.01915974145891</v>
      </c>
      <c r="F51" s="3">
        <v>78.099999999999994</v>
      </c>
      <c r="G51" s="3">
        <f t="shared" si="11"/>
        <v>0.75678294573643401</v>
      </c>
      <c r="H51" s="3">
        <v>25.1</v>
      </c>
      <c r="I51" s="3">
        <v>24.3</v>
      </c>
      <c r="J51" s="3">
        <v>45</v>
      </c>
      <c r="K51" s="2">
        <f t="shared" si="9"/>
        <v>13.525796398891966</v>
      </c>
      <c r="L51" s="2">
        <f t="shared" si="10"/>
        <v>0.43604651162790697</v>
      </c>
      <c r="M51" s="3">
        <v>102</v>
      </c>
      <c r="N51" s="6">
        <v>6.17</v>
      </c>
      <c r="O51" s="6">
        <v>12.51</v>
      </c>
      <c r="P51" s="6">
        <v>2.48</v>
      </c>
      <c r="Q51" s="2">
        <v>5.8087114845938403</v>
      </c>
      <c r="R51" s="2">
        <v>0.8953354632587861</v>
      </c>
      <c r="S51" s="3">
        <v>1.0900000000000001</v>
      </c>
      <c r="T51" s="3">
        <v>2.92</v>
      </c>
      <c r="U51" s="3">
        <v>27.42</v>
      </c>
      <c r="V51" s="6">
        <v>6.33</v>
      </c>
      <c r="W51" s="6">
        <v>812.19</v>
      </c>
      <c r="X51" s="3">
        <v>1021.03</v>
      </c>
      <c r="Y51" s="3">
        <v>2.4411</v>
      </c>
      <c r="Z51" s="6">
        <v>147.38</v>
      </c>
      <c r="AA51" s="4"/>
      <c r="AJ51" s="7"/>
    </row>
    <row r="52" spans="1:36" s="7" customFormat="1" ht="15.6" x14ac:dyDescent="0.3">
      <c r="A52" s="8"/>
      <c r="AC52" s="11"/>
      <c r="AD52" s="11"/>
      <c r="AE52" s="11"/>
      <c r="AG52" s="11"/>
    </row>
    <row r="53" spans="1:36" s="7" customFormat="1" ht="15.6" x14ac:dyDescent="0.3">
      <c r="A53" s="8"/>
      <c r="AC53" s="11"/>
      <c r="AD53" s="11"/>
      <c r="AE53" s="11"/>
      <c r="AG53" s="11"/>
    </row>
    <row r="54" spans="1:36" x14ac:dyDescent="0.25">
      <c r="AJ54" s="7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D group</vt:lpstr>
      <vt:lpstr>ET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7:20Z</dcterms:created>
  <dcterms:modified xsi:type="dcterms:W3CDTF">2022-03-19T04:34:14Z</dcterms:modified>
</cp:coreProperties>
</file>